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7" uniqueCount="505">
  <si>
    <t xml:space="preserve">Data Set S4. Mini Tn-seq results</t>
  </si>
  <si>
    <t xml:space="preserve">Full Tn-seq</t>
  </si>
  <si>
    <t xml:space="preserve">Mini Tn-seq</t>
  </si>
  <si>
    <t xml:space="preserve">Locus</t>
  </si>
  <si>
    <t xml:space="preserve">HD100 Name</t>
  </si>
  <si>
    <r>
      <rPr>
        <b val="true"/>
        <sz val="12"/>
        <color rgb="FF000000"/>
        <rFont val="Arial"/>
        <family val="2"/>
      </rPr>
      <t xml:space="preserve">Orig VCPL </t>
    </r>
    <r>
      <rPr>
        <b val="true"/>
        <i val="true"/>
        <sz val="12"/>
        <color rgb="FF000000"/>
        <rFont val="Arial"/>
        <family val="2"/>
      </rPr>
      <t xml:space="preserve">W</t>
    </r>
  </si>
  <si>
    <r>
      <rPr>
        <b val="true"/>
        <sz val="12"/>
        <color rgb="FF000000"/>
        <rFont val="Arial"/>
        <family val="2"/>
      </rPr>
      <t xml:space="preserve">Orig VCBF </t>
    </r>
    <r>
      <rPr>
        <b val="true"/>
        <i val="true"/>
        <sz val="12"/>
        <color rgb="FF000000"/>
        <rFont val="Arial"/>
        <family val="2"/>
      </rPr>
      <t xml:space="preserve">W</t>
    </r>
  </si>
  <si>
    <r>
      <rPr>
        <b val="true"/>
        <sz val="12"/>
        <color rgb="FF000000"/>
        <rFont val="Arial"/>
        <family val="2"/>
      </rPr>
      <t xml:space="preserve">VCPL avg </t>
    </r>
    <r>
      <rPr>
        <b val="true"/>
        <i val="true"/>
        <sz val="12"/>
        <color rgb="FF000000"/>
        <rFont val="Arial"/>
        <family val="2"/>
      </rPr>
      <t xml:space="preserve">W</t>
    </r>
  </si>
  <si>
    <t xml:space="preserve">VCPL Stderror</t>
  </si>
  <si>
    <r>
      <rPr>
        <b val="true"/>
        <sz val="12"/>
        <color rgb="FF000000"/>
        <rFont val="Arial"/>
        <family val="2"/>
      </rPr>
      <t xml:space="preserve">VCBF avg </t>
    </r>
    <r>
      <rPr>
        <b val="true"/>
        <i val="true"/>
        <sz val="12"/>
        <color rgb="FF000000"/>
        <rFont val="Arial"/>
        <family val="2"/>
      </rPr>
      <t xml:space="preserve">W</t>
    </r>
  </si>
  <si>
    <t xml:space="preserve">VCBF stderror</t>
  </si>
  <si>
    <r>
      <rPr>
        <b val="true"/>
        <sz val="12"/>
        <color rgb="FF000000"/>
        <rFont val="Arial"/>
        <family val="2"/>
      </rPr>
      <t xml:space="preserve">ECPL avg </t>
    </r>
    <r>
      <rPr>
        <b val="true"/>
        <i val="true"/>
        <sz val="12"/>
        <color rgb="FF000000"/>
        <rFont val="Arial"/>
        <family val="2"/>
      </rPr>
      <t xml:space="preserve">W</t>
    </r>
  </si>
  <si>
    <t xml:space="preserve">ECPL stderror</t>
  </si>
  <si>
    <r>
      <rPr>
        <b val="true"/>
        <sz val="12"/>
        <color rgb="FF000000"/>
        <rFont val="Arial"/>
        <family val="2"/>
      </rPr>
      <t xml:space="preserve">ECBF avg </t>
    </r>
    <r>
      <rPr>
        <b val="true"/>
        <i val="true"/>
        <sz val="12"/>
        <color rgb="FF000000"/>
        <rFont val="Arial"/>
        <family val="2"/>
      </rPr>
      <t xml:space="preserve">W</t>
    </r>
  </si>
  <si>
    <t xml:space="preserve">ECBF stderror</t>
  </si>
  <si>
    <t xml:space="preserve">NCBI ProteinID</t>
  </si>
  <si>
    <t xml:space="preserve">RAST Annotation</t>
  </si>
  <si>
    <t xml:space="preserve">Note</t>
  </si>
  <si>
    <t xml:space="preserve">PHYRE 2</t>
  </si>
  <si>
    <t xml:space="preserve">EP01_RS00300</t>
  </si>
  <si>
    <t xml:space="preserve">Bd2995</t>
  </si>
  <si>
    <t xml:space="preserve">RNA methyltransferase</t>
  </si>
  <si>
    <t xml:space="preserve">EP01_RS00820</t>
  </si>
  <si>
    <t xml:space="preserve">Bd3103</t>
  </si>
  <si>
    <t xml:space="preserve">phosphonate ABC transporter, permease protein PhnE</t>
  </si>
  <si>
    <t xml:space="preserve">EP01_RS00905</t>
  </si>
  <si>
    <t xml:space="preserve">Bd3124</t>
  </si>
  <si>
    <t xml:space="preserve">alanine racemase</t>
  </si>
  <si>
    <t xml:space="preserve">EP01_RS01025</t>
  </si>
  <si>
    <t xml:space="preserve">Bd3148</t>
  </si>
  <si>
    <t xml:space="preserve">hypothetical protein</t>
  </si>
  <si>
    <t xml:space="preserve">serine/threonine protein kinase</t>
  </si>
  <si>
    <t xml:space="preserve">No Signal Sequence.</t>
  </si>
  <si>
    <t xml:space="preserve">100% serine/threonine-protein kinase pkng</t>
  </si>
  <si>
    <t xml:space="preserve">EP01_RS01465</t>
  </si>
  <si>
    <t xml:space="preserve">Bd3246</t>
  </si>
  <si>
    <t xml:space="preserve">Lipoprotein signal peptidase</t>
  </si>
  <si>
    <t xml:space="preserve">100% lipoprotein signal peptidase, 99% signaling protein</t>
  </si>
  <si>
    <t xml:space="preserve">EP01_RS01730</t>
  </si>
  <si>
    <t xml:space="preserve">Bd3304</t>
  </si>
  <si>
    <t xml:space="preserve">PE family protein</t>
  </si>
  <si>
    <t xml:space="preserve">99% contractile protein collagen I alpha, 99% transmembrane protein colicin ia</t>
  </si>
  <si>
    <t xml:space="preserve">EP01_RS02340</t>
  </si>
  <si>
    <t xml:space="preserve">Bd3439</t>
  </si>
  <si>
    <t xml:space="preserve">hypothetical</t>
  </si>
  <si>
    <t xml:space="preserve">91% Mog1p/PsbP-like</t>
  </si>
  <si>
    <t xml:space="preserve">EP01_RS03695</t>
  </si>
  <si>
    <t xml:space="preserve">Bd1509</t>
  </si>
  <si>
    <t xml:space="preserve">type IV-A pilus assembly ATPase PilB</t>
  </si>
  <si>
    <t xml:space="preserve">EP01_RS03705</t>
  </si>
  <si>
    <t xml:space="preserve">Bd1511</t>
  </si>
  <si>
    <t xml:space="preserve">pilC; type II secretion system protein</t>
  </si>
  <si>
    <t xml:space="preserve">EP01_RS04455</t>
  </si>
  <si>
    <t xml:space="preserve">Bd1672</t>
  </si>
  <si>
    <t xml:space="preserve">N-acetylglucosaminyltransferase</t>
  </si>
  <si>
    <t xml:space="preserve">EP01_RS04460</t>
  </si>
  <si>
    <t xml:space="preserve">Bd1673</t>
  </si>
  <si>
    <t xml:space="preserve">cation tolerance protein CutA</t>
  </si>
  <si>
    <t xml:space="preserve">sulfatase</t>
  </si>
  <si>
    <t xml:space="preserve">EP01_RS04465</t>
  </si>
  <si>
    <t xml:space="preserve">Bd1674</t>
  </si>
  <si>
    <t xml:space="preserve">O-antigen ligase</t>
  </si>
  <si>
    <t xml:space="preserve">Oligosaccharide repeat unit polymerase Wzy</t>
  </si>
  <si>
    <t xml:space="preserve">EP01_RS04510</t>
  </si>
  <si>
    <t xml:space="preserve">n/a</t>
  </si>
  <si>
    <t xml:space="preserve">glucosamine 6-phosphate synthetase</t>
  </si>
  <si>
    <t xml:space="preserve">WbpG</t>
  </si>
  <si>
    <t xml:space="preserve">EP01_RS04535</t>
  </si>
  <si>
    <t xml:space="preserve">Bd1700</t>
  </si>
  <si>
    <t xml:space="preserve">capsular biosynthesis protein</t>
  </si>
  <si>
    <t xml:space="preserve">UDP-N-acetylglucosamine 4,6-dehydratase</t>
  </si>
  <si>
    <t xml:space="preserve">EP01_RS04540</t>
  </si>
  <si>
    <t xml:space="preserve">aminotransferase DegT</t>
  </si>
  <si>
    <t xml:space="preserve">EP01_RS04600</t>
  </si>
  <si>
    <t xml:space="preserve">Bd1715</t>
  </si>
  <si>
    <t xml:space="preserve">sodium-translocating pyrophosphatase</t>
  </si>
  <si>
    <t xml:space="preserve">EP01_RS05030</t>
  </si>
  <si>
    <t xml:space="preserve">Bd1804</t>
  </si>
  <si>
    <t xml:space="preserve">77% survival motor neuron protein (splicing), 40% oxidoreductase</t>
  </si>
  <si>
    <t xml:space="preserve">EP01_RS05135</t>
  </si>
  <si>
    <t xml:space="preserve">acyl-CoA thioesterase</t>
  </si>
  <si>
    <t xml:space="preserve">EP01_RS05415</t>
  </si>
  <si>
    <t xml:space="preserve">Bd1891</t>
  </si>
  <si>
    <t xml:space="preserve">NtrC family transcriptional regulator</t>
  </si>
  <si>
    <t xml:space="preserve">RR w/ CheY-like receiver, AAA-type ATPase, and DNA-binding domains"</t>
  </si>
  <si>
    <t xml:space="preserve">EP01_RS05420</t>
  </si>
  <si>
    <t xml:space="preserve">Bd1892</t>
  </si>
  <si>
    <t xml:space="preserve">Has signal sequence. P Sort thinks it's an inner membrane protein.</t>
  </si>
  <si>
    <t xml:space="preserve">45% transcription (zinc finger), 43.6% translation (tudor), 42.4% SH3-like barrel</t>
  </si>
  <si>
    <t xml:space="preserve">EP01_RS05625</t>
  </si>
  <si>
    <t xml:space="preserve">Bd1937</t>
  </si>
  <si>
    <t xml:space="preserve">Has signal sequence. P sort says inner membrane</t>
  </si>
  <si>
    <t xml:space="preserve">55% oxidoreductase</t>
  </si>
  <si>
    <t xml:space="preserve">EP01_RS05665</t>
  </si>
  <si>
    <t xml:space="preserve">Bd1946</t>
  </si>
  <si>
    <t xml:space="preserve">Has signal sequence. P sort thinks it's a lipoprotein in membrane.</t>
  </si>
  <si>
    <t xml:space="preserve">93% transport protein, outer membrane porin</t>
  </si>
  <si>
    <t xml:space="preserve">EP01_RS05835</t>
  </si>
  <si>
    <t xml:space="preserve">Bd1981</t>
  </si>
  <si>
    <t xml:space="preserve">12% ferredoxin like, 8.6 membrane protein</t>
  </si>
  <si>
    <t xml:space="preserve">EP01_RS05920</t>
  </si>
  <si>
    <t xml:space="preserve">Bd1999</t>
  </si>
  <si>
    <t xml:space="preserve">patatin</t>
  </si>
  <si>
    <t xml:space="preserve">EP01_RS06200</t>
  </si>
  <si>
    <t xml:space="preserve">Bd2058</t>
  </si>
  <si>
    <t xml:space="preserve">No signal sequence.</t>
  </si>
  <si>
    <t xml:space="preserve">52% hydrolase</t>
  </si>
  <si>
    <t xml:space="preserve">EP01_RS06680</t>
  </si>
  <si>
    <t xml:space="preserve">phage tail tape measure protein</t>
  </si>
  <si>
    <t xml:space="preserve">Tail length tape measure protein</t>
  </si>
  <si>
    <t xml:space="preserve">EP01_RS07100</t>
  </si>
  <si>
    <t xml:space="preserve">Bd2187</t>
  </si>
  <si>
    <t xml:space="preserve">InterPro: Proline-rich region, homology to eukaryotic Chromosome-associated kinesin KIF4A (Chromokinesin) hypothetical protein</t>
  </si>
  <si>
    <t xml:space="preserve">93% maltose-binding, 84% ribosome inhibitor/hydrolase</t>
  </si>
  <si>
    <t xml:space="preserve">EP01_RS07205</t>
  </si>
  <si>
    <t xml:space="preserve">Bd2209</t>
  </si>
  <si>
    <t xml:space="preserve">calcium-binding protein</t>
  </si>
  <si>
    <t xml:space="preserve">Complete genome; segment 13/17</t>
  </si>
  <si>
    <t xml:space="preserve">EP01_RS07210</t>
  </si>
  <si>
    <t xml:space="preserve">Bd2210</t>
  </si>
  <si>
    <t xml:space="preserve">38% phage head fiber, 25% head-binding domain of phage tailspike protein, 23% hydrolase</t>
  </si>
  <si>
    <t xml:space="preserve">EP01_RS07215</t>
  </si>
  <si>
    <t xml:space="preserve">Bd2211</t>
  </si>
  <si>
    <t xml:space="preserve">Has signal sequence. P sort says inner/outer membrane.</t>
  </si>
  <si>
    <t xml:space="preserve">70% membrane protein: PSII rxn center, 60% electron transport</t>
  </si>
  <si>
    <t xml:space="preserve">EP01_RS07220</t>
  </si>
  <si>
    <t xml:space="preserve">Bd2212</t>
  </si>
  <si>
    <t xml:space="preserve">98% cell adhesion, other 90%+ include gene regulation, motor protein, cell cyle, hydrolase, protein binding</t>
  </si>
  <si>
    <t xml:space="preserve">EP01_RS07535</t>
  </si>
  <si>
    <t xml:space="preserve">Bd2276</t>
  </si>
  <si>
    <t xml:space="preserve">DNA-binding protein</t>
  </si>
  <si>
    <t xml:space="preserve">putative nucleic acid binding protein, containing KH domain (much smaller)</t>
  </si>
  <si>
    <t xml:space="preserve">EP01_RS08115</t>
  </si>
  <si>
    <t xml:space="preserve">Bd2402</t>
  </si>
  <si>
    <t xml:space="preserve">response regulator</t>
  </si>
  <si>
    <t xml:space="preserve">Response regulators consisting of a CheY-like receiver domain and a winged-helix DNA-binding domain</t>
  </si>
  <si>
    <t xml:space="preserve">EP01_RS08335</t>
  </si>
  <si>
    <t xml:space="preserve">Bd2456</t>
  </si>
  <si>
    <t xml:space="preserve">Peptidyl-prolyl cis-trans isomerase PpiD (EC 5.2.1.8)</t>
  </si>
  <si>
    <t xml:space="preserve">100% chaperone/ isomerase facilitating outer membrane protein folding</t>
  </si>
  <si>
    <t xml:space="preserve">EP01_RS08390</t>
  </si>
  <si>
    <t xml:space="preserve">Bd2469</t>
  </si>
  <si>
    <t xml:space="preserve">FOG: CheY-like receiver</t>
  </si>
  <si>
    <t xml:space="preserve">99.9% two component RR, CheY-like</t>
  </si>
  <si>
    <t xml:space="preserve">EP01_RS08405</t>
  </si>
  <si>
    <t xml:space="preserve">Bd2473</t>
  </si>
  <si>
    <t xml:space="preserve">Uncharacterized protein with LysM domain, COG1652</t>
  </si>
  <si>
    <t xml:space="preserve">99.7% kbp.k putative potassium sensor, 99.1% sugar-binding protein, 98.4% flagella basal body motor protein</t>
  </si>
  <si>
    <t xml:space="preserve">EP01_RS08410</t>
  </si>
  <si>
    <t xml:space="preserve">Bd2474</t>
  </si>
  <si>
    <t xml:space="preserve">conserved hypothetical protein ybgf</t>
  </si>
  <si>
    <t xml:space="preserve">99.9% metal binding, 99.8% cell adhesion/ chaperone/protein binding/ transferase</t>
  </si>
  <si>
    <t xml:space="preserve">EP01_RS08480</t>
  </si>
  <si>
    <t xml:space="preserve">Bd2490</t>
  </si>
  <si>
    <t xml:space="preserve">FOG: TPR repeat</t>
  </si>
  <si>
    <t xml:space="preserve">100% n-terminal acetyltransferase, 100% tetricopeptide repeat, 100% the nata acetyltransferase complex bound to ppgpp</t>
  </si>
  <si>
    <t xml:space="preserve">EP01_RS08490</t>
  </si>
  <si>
    <t xml:space="preserve">Bd2492</t>
  </si>
  <si>
    <t xml:space="preserve">52% chaperone/ protein binding</t>
  </si>
  <si>
    <t xml:space="preserve">EP01_RS09425</t>
  </si>
  <si>
    <t xml:space="preserve">Bd2684</t>
  </si>
  <si>
    <t xml:space="preserve">30% protein of unknown function in methanobacterium thermoautotrophicum</t>
  </si>
  <si>
    <t xml:space="preserve">EP01_RS09440</t>
  </si>
  <si>
    <t xml:space="preserve">Bd2687</t>
  </si>
  <si>
    <t xml:space="preserve">surface protein PspC</t>
  </si>
  <si>
    <t xml:space="preserve">51% DNA-binding protein and abc transporter</t>
  </si>
  <si>
    <t xml:space="preserve">EP01_RS09590</t>
  </si>
  <si>
    <t xml:space="preserve">Bd2719.5 (Bd4000 according to Avidan 2017)</t>
  </si>
  <si>
    <t xml:space="preserve">Not annotated in RAST</t>
  </si>
  <si>
    <t xml:space="preserve">18% transferase</t>
  </si>
  <si>
    <t xml:space="preserve">EP01_RS09610</t>
  </si>
  <si>
    <t xml:space="preserve">Bd2723</t>
  </si>
  <si>
    <t xml:space="preserve">hemolysin-type calcium binding protein</t>
  </si>
  <si>
    <t xml:space="preserve">90% cell adhesion integrin, 88% hydrolase/ structural protein</t>
  </si>
  <si>
    <t xml:space="preserve">EP01_RS09615</t>
  </si>
  <si>
    <t xml:space="preserve">Bd2724</t>
  </si>
  <si>
    <t xml:space="preserve">prepilin-type N-terminal cleavage/methylation domain-containing protein</t>
  </si>
  <si>
    <t xml:space="preserve">86% pili subunits, 81% cell adhesion fimbrial</t>
  </si>
  <si>
    <t xml:space="preserve">EP01_RS09620</t>
  </si>
  <si>
    <t xml:space="preserve">Bd2725</t>
  </si>
  <si>
    <t xml:space="preserve">69% membrane protein: PSII rxn center, 58% electron transport</t>
  </si>
  <si>
    <t xml:space="preserve">EP01_RS09625</t>
  </si>
  <si>
    <t xml:space="preserve">Bd2726</t>
  </si>
  <si>
    <t xml:space="preserve">85% hydrolase, 75% viral capsid, 68% transferase/ transcription</t>
  </si>
  <si>
    <t xml:space="preserve">EP01_RS09765</t>
  </si>
  <si>
    <t xml:space="preserve">Bd2761</t>
  </si>
  <si>
    <t xml:space="preserve">phosphate regulon protein</t>
  </si>
  <si>
    <t xml:space="preserve">EP01_RS10265</t>
  </si>
  <si>
    <t xml:space="preserve">Bd2866</t>
  </si>
  <si>
    <t xml:space="preserve">96.9% cell adhesion (cadherin), 94.7% staph adhesin srap</t>
  </si>
  <si>
    <t xml:space="preserve">EP01_RS10280</t>
  </si>
  <si>
    <t xml:space="preserve">Bd2869</t>
  </si>
  <si>
    <t xml:space="preserve">EP01_RS10290</t>
  </si>
  <si>
    <t xml:space="preserve">Bd2871</t>
  </si>
  <si>
    <t xml:space="preserve">22% MK0786-like</t>
  </si>
  <si>
    <t xml:space="preserve">EP01_RS10295</t>
  </si>
  <si>
    <t xml:space="preserve">Bd2872</t>
  </si>
  <si>
    <t xml:space="preserve">phage tail fiber protein</t>
  </si>
  <si>
    <t xml:space="preserve">No hits by PHYRE 2</t>
  </si>
  <si>
    <t xml:space="preserve">EP01_RS10305</t>
  </si>
  <si>
    <t xml:space="preserve">Bd2874</t>
  </si>
  <si>
    <t xml:space="preserve">23% lyase, 20% intraflagellar motor protein</t>
  </si>
  <si>
    <t xml:space="preserve">EP01_RS11165</t>
  </si>
  <si>
    <t xml:space="preserve">Bd3772</t>
  </si>
  <si>
    <t xml:space="preserve">24% immunoglobulin-like beta sandwich, 21% viral tail fiber</t>
  </si>
  <si>
    <t xml:space="preserve">EP01_RS11170</t>
  </si>
  <si>
    <t xml:space="preserve">Bd3773</t>
  </si>
  <si>
    <t xml:space="preserve">UTP--glucose-1-phosphate uridylyltransferase</t>
  </si>
  <si>
    <t xml:space="preserve">EP01_RS11175</t>
  </si>
  <si>
    <t xml:space="preserve">Bd3774</t>
  </si>
  <si>
    <t xml:space="preserve">73% top domain of virus capsid</t>
  </si>
  <si>
    <t xml:space="preserve">EP01_RS11435</t>
  </si>
  <si>
    <t xml:space="preserve">Bd3829</t>
  </si>
  <si>
    <t xml:space="preserve">Tfp pilus assembly protein PilF</t>
  </si>
  <si>
    <t xml:space="preserve">99.9% T4P PilF</t>
  </si>
  <si>
    <t xml:space="preserve">EP01_RS11480</t>
  </si>
  <si>
    <t xml:space="preserve">Bd3839</t>
  </si>
  <si>
    <t xml:space="preserve">keratin complex 1, acidic, gene 9</t>
  </si>
  <si>
    <t xml:space="preserve">64% transmembrane protein: acetylcholine receptor, 57% hydrolase regulator</t>
  </si>
  <si>
    <t xml:space="preserve">EP01_RS11545</t>
  </si>
  <si>
    <t xml:space="preserve">Bd3852</t>
  </si>
  <si>
    <t xml:space="preserve">twitching motility protein PilT</t>
  </si>
  <si>
    <t xml:space="preserve">EP01_RS11920</t>
  </si>
  <si>
    <t xml:space="preserve">Bd0019</t>
  </si>
  <si>
    <t xml:space="preserve">Parvulin-like peptidyl-prolyl isomerase</t>
  </si>
  <si>
    <t xml:space="preserve">100% chaperone (cell binding factor 2 of C. jejuni), 100% isomerase OM protein folding, 99.5% FKBP-like</t>
  </si>
  <si>
    <t xml:space="preserve">EP01_RS12065</t>
  </si>
  <si>
    <t xml:space="preserve">Bd0050</t>
  </si>
  <si>
    <t xml:space="preserve">EP01_RS12180</t>
  </si>
  <si>
    <t xml:space="preserve">Bd0075</t>
  </si>
  <si>
    <t xml:space="preserve">TPR repeat protein</t>
  </si>
  <si>
    <t xml:space="preserve">100% superkiller protein 3 (hydrolase), 100% n-acetyltransferase, 100% motor protein (flagellar)</t>
  </si>
  <si>
    <t xml:space="preserve">EP01_RS12325</t>
  </si>
  <si>
    <t xml:space="preserve">Bd0102</t>
  </si>
  <si>
    <t xml:space="preserve">Chemotaxis regulator - transmits chemoreceptor signals to flagelllar motor components CheY</t>
  </si>
  <si>
    <t xml:space="preserve">EP01_RS12340</t>
  </si>
  <si>
    <t xml:space="preserve">Bd0108</t>
  </si>
  <si>
    <t xml:space="preserve">hit locus</t>
  </si>
  <si>
    <t xml:space="preserve">hit locus orf4</t>
  </si>
  <si>
    <t xml:space="preserve">EP01_RS12350</t>
  </si>
  <si>
    <t xml:space="preserve">Bd0110</t>
  </si>
  <si>
    <t xml:space="preserve">Flp pilus assembly protein TadB</t>
  </si>
  <si>
    <t xml:space="preserve">EP01_RS12355</t>
  </si>
  <si>
    <t xml:space="preserve">Bd0111</t>
  </si>
  <si>
    <t xml:space="preserve">Flp pilus assembly protein TadA</t>
  </si>
  <si>
    <t xml:space="preserve">Type II/IV secretion system ATP hydrolase TadA/VirB11/CpaF, TadA subfamily</t>
  </si>
  <si>
    <t xml:space="preserve">EP01_RS12360</t>
  </si>
  <si>
    <t xml:space="preserve">Bd0112</t>
  </si>
  <si>
    <t xml:space="preserve">pilus assembly protein</t>
  </si>
  <si>
    <t xml:space="preserve">Flp pilus assembly protein CpaC</t>
  </si>
  <si>
    <t xml:space="preserve">EP01_RS12365</t>
  </si>
  <si>
    <t xml:space="preserve">Bd0113</t>
  </si>
  <si>
    <t xml:space="preserve">Flp pilus assembly protein CpaB</t>
  </si>
  <si>
    <t xml:space="preserve">Flp pilus assembly protein RcpC/CpaB</t>
  </si>
  <si>
    <t xml:space="preserve">EP01_RS12370</t>
  </si>
  <si>
    <t xml:space="preserve">Bd0114</t>
  </si>
  <si>
    <t xml:space="preserve">40% metal binding protein, gtpase-activating zinc finger</t>
  </si>
  <si>
    <t xml:space="preserve">EP01_RS12375</t>
  </si>
  <si>
    <t xml:space="preserve">Bd0115</t>
  </si>
  <si>
    <t xml:space="preserve">38% metal binding protein gtpase-activating</t>
  </si>
  <si>
    <t xml:space="preserve">EP01_RS12380</t>
  </si>
  <si>
    <t xml:space="preserve">Bd0117</t>
  </si>
  <si>
    <t xml:space="preserve">24% Indolic compounds 2,3-dioxygenase-like</t>
  </si>
  <si>
    <t xml:space="preserve">EP01_RS12385</t>
  </si>
  <si>
    <t xml:space="preserve">Bd0118</t>
  </si>
  <si>
    <t xml:space="preserve">12% rna binding protein</t>
  </si>
  <si>
    <t xml:space="preserve">EP01_RS12390</t>
  </si>
  <si>
    <t xml:space="preserve">Bd0119</t>
  </si>
  <si>
    <t xml:space="preserve">20% protein binding</t>
  </si>
  <si>
    <t xml:space="preserve">EP01_RS12525</t>
  </si>
  <si>
    <t xml:space="preserve">Bd0148</t>
  </si>
  <si>
    <t xml:space="preserve">65% transferase (uridine phosphorylase)</t>
  </si>
  <si>
    <t xml:space="preserve">EP01_RS12530</t>
  </si>
  <si>
    <t xml:space="preserve">Bd0149</t>
  </si>
  <si>
    <t xml:space="preserve">PE-PGRS FAMILY PROTEIN (much smaller)</t>
  </si>
  <si>
    <t xml:space="preserve">64% antifreeze protein</t>
  </si>
  <si>
    <t xml:space="preserve">EP01_RS12535</t>
  </si>
  <si>
    <t xml:space="preserve">Bd0150</t>
  </si>
  <si>
    <t xml:space="preserve">22% antimicrobial peptide</t>
  </si>
  <si>
    <t xml:space="preserve">EP01_RS12585</t>
  </si>
  <si>
    <t xml:space="preserve">Bd0161</t>
  </si>
  <si>
    <t xml:space="preserve">peptidoglycan lytic protein P45</t>
  </si>
  <si>
    <t xml:space="preserve">98% contractile protein, 98% transmembrane protein colicin ia</t>
  </si>
  <si>
    <t xml:space="preserve">EP01_RS12820</t>
  </si>
  <si>
    <t xml:space="preserve">Bd0217</t>
  </si>
  <si>
    <t xml:space="preserve">15% transferase/DNA</t>
  </si>
  <si>
    <t xml:space="preserve">EP01_RS13085</t>
  </si>
  <si>
    <t xml:space="preserve">Bd0273</t>
  </si>
  <si>
    <t xml:space="preserve">93%  protein kinase C (transferase), 90% protein-coupled receptor kinase (ligase)</t>
  </si>
  <si>
    <t xml:space="preserve">EP01_RS13160</t>
  </si>
  <si>
    <t xml:space="preserve">Bd0288</t>
  </si>
  <si>
    <t xml:space="preserve">cytochrome c oxidase subunit III</t>
  </si>
  <si>
    <t xml:space="preserve">Cytochrome c oxidase polypeptide III</t>
  </si>
  <si>
    <t xml:space="preserve">EP01_RS13550</t>
  </si>
  <si>
    <t xml:space="preserve">Bd0372</t>
  </si>
  <si>
    <t xml:space="preserve">Adenylate cyclase</t>
  </si>
  <si>
    <t xml:space="preserve">Has signal sequence. P sort says periplasmic space/ outer membrane</t>
  </si>
  <si>
    <t xml:space="preserve">99.9% ferredoxin metal binding, isc-like</t>
  </si>
  <si>
    <t xml:space="preserve">EP01_RS13635</t>
  </si>
  <si>
    <t xml:space="preserve">Bd0389</t>
  </si>
  <si>
    <t xml:space="preserve">6-O-methylguanine DNA methyltransferase</t>
  </si>
  <si>
    <t xml:space="preserve">Methylated-DNA--protein-cysteine methyltransferase</t>
  </si>
  <si>
    <t xml:space="preserve">EP01_RS13675</t>
  </si>
  <si>
    <t xml:space="preserve">Bd0396</t>
  </si>
  <si>
    <t xml:space="preserve">energy transducer TonB</t>
  </si>
  <si>
    <t xml:space="preserve">Putative TolA protein</t>
  </si>
  <si>
    <t xml:space="preserve">EP01_RS13720</t>
  </si>
  <si>
    <t xml:space="preserve">Bd0407</t>
  </si>
  <si>
    <t xml:space="preserve">hydrolase</t>
  </si>
  <si>
    <t xml:space="preserve">dNTP triphosphohydrolase, putative</t>
  </si>
  <si>
    <t xml:space="preserve">EP01_RS13725</t>
  </si>
  <si>
    <t xml:space="preserve">Bd0408</t>
  </si>
  <si>
    <t xml:space="preserve">flagellin</t>
  </si>
  <si>
    <t xml:space="preserve">Flagellin protein FlaA</t>
  </si>
  <si>
    <t xml:space="preserve">EP01_RS13970</t>
  </si>
  <si>
    <t xml:space="preserve">Bd0464</t>
  </si>
  <si>
    <t xml:space="preserve">cell division protein DivIVA homologue</t>
  </si>
  <si>
    <t xml:space="preserve">Cell division initiation protein DivIVA</t>
  </si>
  <si>
    <t xml:space="preserve">EP01_RS14000</t>
  </si>
  <si>
    <t xml:space="preserve">Bd0470</t>
  </si>
  <si>
    <t xml:space="preserve">pilus assembly protein TadC</t>
  </si>
  <si>
    <t xml:space="preserve">EP01_RS14005</t>
  </si>
  <si>
    <t xml:space="preserve">Bd0471</t>
  </si>
  <si>
    <t xml:space="preserve">secreted protein</t>
  </si>
  <si>
    <t xml:space="preserve">uncharacterized conserved protein</t>
  </si>
  <si>
    <t xml:space="preserve">100% transcription regulator (hypothetical signal peptide protein)</t>
  </si>
  <si>
    <t xml:space="preserve">EP01_RS14010</t>
  </si>
  <si>
    <t xml:space="preserve">Bd0472</t>
  </si>
  <si>
    <t xml:space="preserve">FHA domain-containing protein</t>
  </si>
  <si>
    <t xml:space="preserve">conserved hypothetical protein with FHA domain</t>
  </si>
  <si>
    <t xml:space="preserve">99.9% protein binding, or T3SS, or protein transport</t>
  </si>
  <si>
    <t xml:space="preserve">EP01_RS14015</t>
  </si>
  <si>
    <t xml:space="preserve">Bd0473</t>
  </si>
  <si>
    <t xml:space="preserve">FHA domain containing protein</t>
  </si>
  <si>
    <t xml:space="preserve">99.9% fha domain</t>
  </si>
  <si>
    <t xml:space="preserve">EP01_RS14020</t>
  </si>
  <si>
    <t xml:space="preserve">Bd0474</t>
  </si>
  <si>
    <t xml:space="preserve">99.8% fha domain (protein binding)</t>
  </si>
  <si>
    <t xml:space="preserve">EP01_RS14025</t>
  </si>
  <si>
    <t xml:space="preserve">Bd0475</t>
  </si>
  <si>
    <t xml:space="preserve">91% serine phosphatase, bacterial stressosome, 90% stage 2 sporulation phosphatase</t>
  </si>
  <si>
    <t xml:space="preserve">EP01_RS14245</t>
  </si>
  <si>
    <t xml:space="preserve">Bd0874</t>
  </si>
  <si>
    <t xml:space="preserve">62% exocytosis</t>
  </si>
  <si>
    <t xml:space="preserve">EP01_RS14250</t>
  </si>
  <si>
    <t xml:space="preserve">Bd0875</t>
  </si>
  <si>
    <t xml:space="preserve">cell surface protein precursor</t>
  </si>
  <si>
    <t xml:space="preserve">99.5% integrin I (cell adhesion)</t>
  </si>
  <si>
    <t xml:space="preserve">EP01_RS14260</t>
  </si>
  <si>
    <t xml:space="preserve">Bd0878</t>
  </si>
  <si>
    <t xml:space="preserve">flagellar motor switch protein</t>
  </si>
  <si>
    <t xml:space="preserve">99% FliG (flagellar motor switch protein)</t>
  </si>
  <si>
    <t xml:space="preserve">EP01_RS14930</t>
  </si>
  <si>
    <t xml:space="preserve">Bd1023</t>
  </si>
  <si>
    <t xml:space="preserve">MFS transporter</t>
  </si>
  <si>
    <t xml:space="preserve">ABC transporter, ATP-binding protein</t>
  </si>
  <si>
    <t xml:space="preserve">EP01_RS14935</t>
  </si>
  <si>
    <t xml:space="preserve">Bd1024</t>
  </si>
  <si>
    <t xml:space="preserve">ABC transporter permease</t>
  </si>
  <si>
    <t xml:space="preserve">gliding motility protein GldF</t>
  </si>
  <si>
    <t xml:space="preserve">EP01_RS14940</t>
  </si>
  <si>
    <t xml:space="preserve">Bd1025</t>
  </si>
  <si>
    <t xml:space="preserve">gliding motility ABC transporter</t>
  </si>
  <si>
    <t xml:space="preserve">mucin 2 precursor</t>
  </si>
  <si>
    <t xml:space="preserve">EP01_RS14945</t>
  </si>
  <si>
    <t xml:space="preserve">Bd1026</t>
  </si>
  <si>
    <t xml:space="preserve">No good PHYRE 2 hits</t>
  </si>
  <si>
    <t xml:space="preserve">EP01_RS15055</t>
  </si>
  <si>
    <t xml:space="preserve">Bd1051</t>
  </si>
  <si>
    <t xml:space="preserve">triose-phosphate isomerase</t>
  </si>
  <si>
    <t xml:space="preserve">EP01_RS15170</t>
  </si>
  <si>
    <t xml:space="preserve">Bd1076</t>
  </si>
  <si>
    <t xml:space="preserve">flagellar protein FliL</t>
  </si>
  <si>
    <t xml:space="preserve">EP01_RS15185</t>
  </si>
  <si>
    <t xml:space="preserve">Bd1079</t>
  </si>
  <si>
    <t xml:space="preserve">37% tyrosyl-trna synthetase splicing2 factor with a group i intron rna </t>
  </si>
  <si>
    <t xml:space="preserve">EP01_RS15970</t>
  </si>
  <si>
    <t xml:space="preserve">Bd1265</t>
  </si>
  <si>
    <t xml:space="preserve">peptidase</t>
  </si>
  <si>
    <t xml:space="preserve">signal transduction histidine kinase</t>
  </si>
  <si>
    <t xml:space="preserve">EP01_RS15980</t>
  </si>
  <si>
    <t xml:space="preserve">Bd1267</t>
  </si>
  <si>
    <t xml:space="preserve">transcriptional regulator</t>
  </si>
  <si>
    <t xml:space="preserve">EP01_RS16090</t>
  </si>
  <si>
    <t xml:space="preserve">Bd1288</t>
  </si>
  <si>
    <t xml:space="preserve">ATP-dependent Clp protease ATP-binding subunit ClpA</t>
  </si>
  <si>
    <t xml:space="preserve">ClpA</t>
  </si>
  <si>
    <t xml:space="preserve">EP01_RS16095</t>
  </si>
  <si>
    <t xml:space="preserve">Bd1289</t>
  </si>
  <si>
    <t xml:space="preserve">ATP-dependent Clp protease adapter protein ClpS</t>
  </si>
  <si>
    <t xml:space="preserve">Not annotaed in RAST</t>
  </si>
  <si>
    <t xml:space="preserve">EP01_RS16100</t>
  </si>
  <si>
    <t xml:space="preserve">Bd1290</t>
  </si>
  <si>
    <t xml:space="preserve">pilus assembly protein PilA</t>
  </si>
  <si>
    <t xml:space="preserve">EP01_RS16105</t>
  </si>
  <si>
    <t xml:space="preserve">Bd1291</t>
  </si>
  <si>
    <t xml:space="preserve">99.8% transferase: udp-n-acetylglucosamine--peptide n-, 99.7% Tetratricopeptide repeat (TPR)</t>
  </si>
  <si>
    <t xml:space="preserve">EP01_RS16610</t>
  </si>
  <si>
    <t xml:space="preserve">Bd1399</t>
  </si>
  <si>
    <t xml:space="preserve">33% deoxycytidine triphosphate deaminase</t>
  </si>
  <si>
    <t xml:space="preserve">EP01_RS16705</t>
  </si>
  <si>
    <t xml:space="preserve">Bd0532</t>
  </si>
  <si>
    <t xml:space="preserve">flagella basal body P-ring formation protein FlgA</t>
  </si>
  <si>
    <t xml:space="preserve">EP01_RS16715</t>
  </si>
  <si>
    <t xml:space="preserve">Bd0535</t>
  </si>
  <si>
    <t xml:space="preserve">flagellar P-ring protein</t>
  </si>
  <si>
    <t xml:space="preserve">EP01_RS16740</t>
  </si>
  <si>
    <t xml:space="preserve">Bd0540</t>
  </si>
  <si>
    <t xml:space="preserve">flagellar hook-associated protein FlgK</t>
  </si>
  <si>
    <t xml:space="preserve">EP01_RS16745</t>
  </si>
  <si>
    <t xml:space="preserve">Bd0542</t>
  </si>
  <si>
    <t xml:space="preserve">flagellar hook-associated protein 3</t>
  </si>
  <si>
    <t xml:space="preserve">EP01_RS16975</t>
  </si>
  <si>
    <t xml:space="preserve">Bd0593</t>
  </si>
  <si>
    <t xml:space="preserve">thiamine ABC transporter substrate-binding protein</t>
  </si>
  <si>
    <t xml:space="preserve">EP01_RS17015</t>
  </si>
  <si>
    <t xml:space="preserve">Bd0604</t>
  </si>
  <si>
    <t xml:space="preserve">NEUTRAL Control</t>
  </si>
  <si>
    <t xml:space="preserve">NEUTRAL (C4)</t>
  </si>
  <si>
    <t xml:space="preserve">EP01_RS17055</t>
  </si>
  <si>
    <t xml:space="preserve">Bd0611</t>
  </si>
  <si>
    <t xml:space="preserve">flagellar export chaperone FliS</t>
  </si>
  <si>
    <t xml:space="preserve">EP01_RS17060</t>
  </si>
  <si>
    <t xml:space="preserve">Bd0613</t>
  </si>
  <si>
    <t xml:space="preserve">28% spindle pole (protein binding)</t>
  </si>
  <si>
    <t xml:space="preserve">EP01_RS17140</t>
  </si>
  <si>
    <t xml:space="preserve">Bd0631</t>
  </si>
  <si>
    <t xml:space="preserve">40% membrane protein, protein transport, 32% oxidoreductase</t>
  </si>
  <si>
    <t xml:space="preserve">EP01_RS17155</t>
  </si>
  <si>
    <t xml:space="preserve">Bd0634</t>
  </si>
  <si>
    <t xml:space="preserve">94% duf4398 family protein (pa2901) from P. aeruginosa, 68% chaperone</t>
  </si>
  <si>
    <t xml:space="preserve">EP01_RS17510</t>
  </si>
  <si>
    <t xml:space="preserve">Bd0712</t>
  </si>
  <si>
    <t xml:space="preserve">glycosyl transferase</t>
  </si>
  <si>
    <t xml:space="preserve">EP01_RS17630</t>
  </si>
  <si>
    <t xml:space="preserve">Bd0739</t>
  </si>
  <si>
    <t xml:space="preserve">98.6% transmembrane protein colicin ia</t>
  </si>
  <si>
    <t xml:space="preserve">EP01_RS17645</t>
  </si>
  <si>
    <t xml:space="preserve">Bd0742</t>
  </si>
  <si>
    <t xml:space="preserve">GGDEF domain-containing protein</t>
  </si>
  <si>
    <t xml:space="preserve">EP01_RS17840</t>
  </si>
  <si>
    <t xml:space="preserve">Bd0789</t>
  </si>
  <si>
    <t xml:space="preserve">disulfide interchange protein</t>
  </si>
  <si>
    <t xml:space="preserve">Protein-disulfide isomerase</t>
  </si>
  <si>
    <t xml:space="preserve">EP01_RS17850</t>
  </si>
  <si>
    <t xml:space="preserve">Bd0791</t>
  </si>
  <si>
    <t xml:space="preserve">cytochrome P450</t>
  </si>
  <si>
    <t xml:space="preserve">Cytochrome P450-like protein</t>
  </si>
  <si>
    <t xml:space="preserve">EP01_RS17855</t>
  </si>
  <si>
    <t xml:space="preserve">Bd0792</t>
  </si>
  <si>
    <t xml:space="preserve">98% metal binding (Cupredoxins)</t>
  </si>
  <si>
    <t xml:space="preserve">EP01_RS17860</t>
  </si>
  <si>
    <t xml:space="preserve">Bd0793</t>
  </si>
  <si>
    <t xml:space="preserve">tight adherance flp pilus assembly protein</t>
  </si>
  <si>
    <t xml:space="preserve">EP01_RS18035</t>
  </si>
  <si>
    <t xml:space="preserve">Bd0827</t>
  </si>
  <si>
    <t xml:space="preserve">3-deoxy-D-manno-octulosonate 8-phosphate phosphatase</t>
  </si>
  <si>
    <t xml:space="preserve">100% probable yrbi family phosphatase</t>
  </si>
  <si>
    <t xml:space="preserve">EP01_RS18040</t>
  </si>
  <si>
    <t xml:space="preserve">Bd0828</t>
  </si>
  <si>
    <t xml:space="preserve">99% transmembrane beta barrels (OMPA-like) OM porin</t>
  </si>
  <si>
    <t xml:space="preserve">EP01_RS18045</t>
  </si>
  <si>
    <t xml:space="preserve">Bd0829</t>
  </si>
  <si>
    <t xml:space="preserve">99% outer membrane porin ompw</t>
  </si>
  <si>
    <t xml:space="preserve">EP01_RS18050</t>
  </si>
  <si>
    <t xml:space="preserve">Bd0831</t>
  </si>
  <si>
    <t xml:space="preserve">100% n-terminal acetyltransferase, 100% flagellar motor protein, 100% cell cycle, 100% transcription</t>
  </si>
  <si>
    <t xml:space="preserve">EP01_RS18055</t>
  </si>
  <si>
    <t xml:space="preserve">Bd0832</t>
  </si>
  <si>
    <t xml:space="preserve">adventurous gliding motility protein U</t>
  </si>
  <si>
    <t xml:space="preserve">EP01_RS18060</t>
  </si>
  <si>
    <t xml:space="preserve">Bd0833</t>
  </si>
  <si>
    <t xml:space="preserve">adventurous gliding motility protein T</t>
  </si>
  <si>
    <t xml:space="preserve">tetratricopeptide repeat protein</t>
  </si>
  <si>
    <t xml:space="preserve">EP01_RS18070</t>
  </si>
  <si>
    <t xml:space="preserve">Bd0834</t>
  </si>
  <si>
    <t xml:space="preserve">hypothetical abductin-like protein</t>
  </si>
  <si>
    <t xml:space="preserve">99.8% pknb-phosphorylated rv1827, 99.8% fha domain of kanadaptin, 98.4% TonB</t>
  </si>
  <si>
    <t xml:space="preserve">EP01_RS18075</t>
  </si>
  <si>
    <t xml:space="preserve">Bd0836</t>
  </si>
  <si>
    <t xml:space="preserve">adventurous gliding motility protein R</t>
  </si>
  <si>
    <t xml:space="preserve">MotA/TolQ/ExbB proton channel family protein</t>
  </si>
  <si>
    <t xml:space="preserve">EP01_RS18080</t>
  </si>
  <si>
    <t xml:space="preserve">Bd0837</t>
  </si>
  <si>
    <t xml:space="preserve">tolR protein</t>
  </si>
  <si>
    <t xml:space="preserve">Biopolymer transport protein</t>
  </si>
  <si>
    <t xml:space="preserve">EP01_RS18085</t>
  </si>
  <si>
    <t xml:space="preserve">Bd0838</t>
  </si>
  <si>
    <t xml:space="preserve">adventurous gliding motility protein S</t>
  </si>
  <si>
    <t xml:space="preserve">EP01_RS18185</t>
  </si>
  <si>
    <t xml:space="preserve">Bd0860</t>
  </si>
  <si>
    <t xml:space="preserve">phosphonate ABC transporter ATP-binding protein</t>
  </si>
  <si>
    <t xml:space="preserve">Phosphonate ABC transporter ATP-binding protein</t>
  </si>
  <si>
    <t xml:space="preserve">EP01_RS18190</t>
  </si>
  <si>
    <t xml:space="preserve">Bd0861</t>
  </si>
  <si>
    <t xml:space="preserve">EP01_RS18210</t>
  </si>
  <si>
    <t xml:space="preserve">Bd0865</t>
  </si>
  <si>
    <t xml:space="preserve">Type IV pilus biogenesis protein PilO</t>
  </si>
  <si>
    <t xml:space="preserve">EP01_RS18215</t>
  </si>
  <si>
    <t xml:space="preserve">Bd0866</t>
  </si>
  <si>
    <t xml:space="preserve">fimbrial assembly protein</t>
  </si>
  <si>
    <t xml:space="preserve">Type IV pilus biogenesis protein PilP</t>
  </si>
  <si>
    <t xml:space="preserve">EP01_RS18220</t>
  </si>
  <si>
    <t xml:space="preserve">Bd0867</t>
  </si>
  <si>
    <t xml:space="preserve">Type IV pilus biogenesis protein PilQ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0"/>
    <numFmt numFmtId="167" formatCode="0%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i val="true"/>
      <sz val="12"/>
      <color rgb="FF00000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2"/>
      </font>
      <fill>
        <patternFill>
          <bgColor rgb="FF99CCFF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E8" activeCellId="0" sqref="E8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7.33"/>
    <col collapsed="false" customWidth="true" hidden="false" outlineLevel="0" max="2" min="2" style="2" width="14.66"/>
    <col collapsed="false" customWidth="true" hidden="false" outlineLevel="0" max="3" min="3" style="3" width="13.49"/>
    <col collapsed="false" customWidth="true" hidden="false" outlineLevel="0" max="4" min="4" style="3" width="13.99"/>
    <col collapsed="false" customWidth="true" hidden="false" outlineLevel="0" max="5" min="5" style="4" width="12.83"/>
    <col collapsed="false" customWidth="false" hidden="false" outlineLevel="0" max="6" min="6" style="4" width="10.83"/>
    <col collapsed="false" customWidth="true" hidden="false" outlineLevel="0" max="7" min="7" style="4" width="13.33"/>
    <col collapsed="false" customWidth="false" hidden="false" outlineLevel="0" max="8" min="8" style="4" width="10.83"/>
    <col collapsed="false" customWidth="true" hidden="false" outlineLevel="0" max="9" min="9" style="4" width="13.49"/>
    <col collapsed="false" customWidth="false" hidden="false" outlineLevel="0" max="10" min="10" style="4" width="10.83"/>
    <col collapsed="false" customWidth="true" hidden="false" outlineLevel="0" max="11" min="11" style="4" width="13.49"/>
    <col collapsed="false" customWidth="false" hidden="false" outlineLevel="0" max="12" min="12" style="4" width="10.83"/>
    <col collapsed="false" customWidth="true" hidden="false" outlineLevel="0" max="13" min="13" style="1" width="24.99"/>
    <col collapsed="false" customWidth="true" hidden="false" outlineLevel="0" max="14" min="14" style="5" width="41.49"/>
    <col collapsed="false" customWidth="true" hidden="false" outlineLevel="0" max="15" min="15" style="5" width="48.49"/>
    <col collapsed="false" customWidth="true" hidden="false" outlineLevel="0" max="16" min="16" style="5" width="73.33"/>
    <col collapsed="false" customWidth="false" hidden="false" outlineLevel="0" max="257" min="17" style="1" width="10.83"/>
  </cols>
  <sheetData>
    <row r="1" s="10" customFormat="true" ht="16" hidden="false" customHeight="false" outlineLevel="0" collapsed="false">
      <c r="A1" s="6" t="s">
        <v>0</v>
      </c>
      <c r="B1" s="7"/>
      <c r="C1" s="8" t="s">
        <v>1</v>
      </c>
      <c r="D1" s="8" t="s">
        <v>1</v>
      </c>
      <c r="E1" s="9" t="s">
        <v>2</v>
      </c>
      <c r="F1" s="9" t="s">
        <v>2</v>
      </c>
      <c r="G1" s="9" t="s">
        <v>2</v>
      </c>
      <c r="H1" s="9" t="s">
        <v>2</v>
      </c>
      <c r="I1" s="9" t="s">
        <v>2</v>
      </c>
      <c r="J1" s="9" t="s">
        <v>2</v>
      </c>
      <c r="K1" s="9" t="s">
        <v>2</v>
      </c>
      <c r="L1" s="9" t="s">
        <v>2</v>
      </c>
      <c r="N1" s="11"/>
      <c r="O1" s="11"/>
      <c r="P1" s="11"/>
    </row>
    <row r="2" s="12" customFormat="true" ht="17" hidden="false" customHeight="false" outlineLevel="0" collapsed="false">
      <c r="A2" s="12" t="s">
        <v>3</v>
      </c>
      <c r="B2" s="13" t="s">
        <v>4</v>
      </c>
      <c r="C2" s="14" t="s">
        <v>5</v>
      </c>
      <c r="D2" s="14" t="s">
        <v>6</v>
      </c>
      <c r="E2" s="15" t="s">
        <v>7</v>
      </c>
      <c r="F2" s="15" t="s">
        <v>8</v>
      </c>
      <c r="G2" s="15" t="s">
        <v>9</v>
      </c>
      <c r="H2" s="15" t="s">
        <v>10</v>
      </c>
      <c r="I2" s="15" t="s">
        <v>11</v>
      </c>
      <c r="J2" s="15" t="s">
        <v>12</v>
      </c>
      <c r="K2" s="15" t="s">
        <v>13</v>
      </c>
      <c r="L2" s="15" t="s">
        <v>14</v>
      </c>
      <c r="M2" s="12" t="s">
        <v>15</v>
      </c>
      <c r="N2" s="16" t="s">
        <v>16</v>
      </c>
      <c r="O2" s="16" t="s">
        <v>17</v>
      </c>
      <c r="P2" s="16" t="s">
        <v>18</v>
      </c>
    </row>
    <row r="3" s="17" customFormat="true" ht="17" hidden="false" customHeight="false" outlineLevel="0" collapsed="false">
      <c r="A3" s="17" t="s">
        <v>19</v>
      </c>
      <c r="B3" s="18" t="s">
        <v>20</v>
      </c>
      <c r="C3" s="19" t="n">
        <v>1.2976448008766</v>
      </c>
      <c r="D3" s="19" t="n">
        <v>1.28250388266927</v>
      </c>
      <c r="E3" s="20" t="n">
        <v>1.94141218741883</v>
      </c>
      <c r="F3" s="20" t="n">
        <v>0.568871289976645</v>
      </c>
      <c r="G3" s="20" t="n">
        <v>3.04940265738449</v>
      </c>
      <c r="H3" s="20" t="n">
        <v>0.217933133423064</v>
      </c>
      <c r="I3" s="20" t="n">
        <v>0.176198930020521</v>
      </c>
      <c r="J3" s="20" t="n">
        <v>0.0992763848648504</v>
      </c>
      <c r="K3" s="20" t="n">
        <v>2.64832533153749</v>
      </c>
      <c r="L3" s="20" t="n">
        <v>0.0837623296736297</v>
      </c>
      <c r="M3" s="17" t="s">
        <v>21</v>
      </c>
      <c r="N3" s="21"/>
      <c r="O3" s="21"/>
      <c r="P3" s="21"/>
    </row>
    <row r="4" customFormat="false" ht="16" hidden="false" customHeight="false" outlineLevel="0" collapsed="false">
      <c r="A4" s="1" t="s">
        <v>22</v>
      </c>
      <c r="B4" s="2" t="s">
        <v>23</v>
      </c>
      <c r="C4" s="22" t="n">
        <v>1.58166091164483</v>
      </c>
      <c r="D4" s="22" t="n">
        <v>1.80277171078718</v>
      </c>
      <c r="E4" s="4" t="n">
        <v>1.34070248039336</v>
      </c>
      <c r="F4" s="4" t="n">
        <v>0.0888718316958199</v>
      </c>
      <c r="G4" s="4" t="n">
        <v>0.588577678681134</v>
      </c>
      <c r="H4" s="4" t="n">
        <v>0.107866600531082</v>
      </c>
      <c r="I4" s="4" t="n">
        <v>7.5228922665992</v>
      </c>
      <c r="J4" s="4" t="n">
        <v>0.420429436587664</v>
      </c>
      <c r="K4" s="4" t="n">
        <v>4.65097721688682</v>
      </c>
      <c r="L4" s="4" t="n">
        <v>0.264320174010321</v>
      </c>
      <c r="M4" s="1" t="s">
        <v>24</v>
      </c>
    </row>
    <row r="5" customFormat="false" ht="16" hidden="false" customHeight="false" outlineLevel="0" collapsed="false">
      <c r="A5" s="1" t="s">
        <v>25</v>
      </c>
      <c r="B5" s="1" t="s">
        <v>26</v>
      </c>
      <c r="C5" s="22" t="n">
        <v>1.30200010094383</v>
      </c>
      <c r="D5" s="22" t="n">
        <v>0.497026711955608</v>
      </c>
      <c r="E5" s="4" t="n">
        <v>1.17067315107783</v>
      </c>
      <c r="F5" s="4" t="n">
        <v>0.0686705046094951</v>
      </c>
      <c r="G5" s="4" t="n">
        <v>1.1796997196123</v>
      </c>
      <c r="H5" s="4" t="n">
        <v>0.135555139529224</v>
      </c>
      <c r="I5" s="4" t="n">
        <v>0.0321471825764207</v>
      </c>
      <c r="J5" s="4" t="n">
        <v>0.00642577180809557</v>
      </c>
      <c r="K5" s="4" t="n">
        <v>0.0751331140652495</v>
      </c>
      <c r="L5" s="4" t="n">
        <v>0.00280855285104374</v>
      </c>
      <c r="M5" s="1" t="s">
        <v>27</v>
      </c>
      <c r="O5" s="23"/>
    </row>
    <row r="6" customFormat="false" ht="16" hidden="false" customHeight="false" outlineLevel="0" collapsed="false">
      <c r="A6" s="1" t="s">
        <v>28</v>
      </c>
      <c r="B6" s="2" t="s">
        <v>29</v>
      </c>
      <c r="C6" s="3" t="n">
        <v>0.00311691010954318</v>
      </c>
      <c r="D6" s="3" t="n">
        <v>0.0374739870798847</v>
      </c>
      <c r="E6" s="4" t="n">
        <v>0.0589229828921272</v>
      </c>
      <c r="F6" s="4" t="n">
        <v>0.0589928324292925</v>
      </c>
      <c r="G6" s="4" t="n">
        <v>0.320151534232612</v>
      </c>
      <c r="H6" s="4" t="n">
        <v>0.17878042163383</v>
      </c>
      <c r="I6" s="4" t="n">
        <v>0.046220494022338</v>
      </c>
      <c r="J6" s="4" t="n">
        <v>0.0178735095607812</v>
      </c>
      <c r="K6" s="4" t="n">
        <v>0.0223852218758357</v>
      </c>
      <c r="L6" s="4" t="n">
        <v>0.011899109839586</v>
      </c>
      <c r="M6" s="1" t="s">
        <v>30</v>
      </c>
      <c r="N6" s="5" t="s">
        <v>31</v>
      </c>
      <c r="O6" s="5" t="s">
        <v>32</v>
      </c>
      <c r="P6" s="5" t="s">
        <v>33</v>
      </c>
    </row>
    <row r="7" customFormat="false" ht="16" hidden="false" customHeight="false" outlineLevel="0" collapsed="false">
      <c r="A7" s="1" t="s">
        <v>34</v>
      </c>
      <c r="B7" s="2" t="s">
        <v>35</v>
      </c>
      <c r="C7" s="3" t="n">
        <v>0.187323990827421</v>
      </c>
      <c r="D7" s="3" t="n">
        <v>0.190778462366492</v>
      </c>
      <c r="E7" s="4" t="n">
        <v>1.27033414833715</v>
      </c>
      <c r="F7" s="4" t="n">
        <v>0.0348930358117287</v>
      </c>
      <c r="G7" s="4" t="n">
        <v>0.257927054188716</v>
      </c>
      <c r="H7" s="4" t="n">
        <v>0.0606325661512104</v>
      </c>
      <c r="I7" s="4" t="n">
        <v>0.00954195005229635</v>
      </c>
      <c r="J7" s="4" t="n">
        <v>0.00257599176520349</v>
      </c>
      <c r="K7" s="4" t="n">
        <v>0.0180748887908255</v>
      </c>
      <c r="L7" s="4" t="n">
        <v>0.00380227525845181</v>
      </c>
      <c r="M7" s="1" t="s">
        <v>30</v>
      </c>
      <c r="N7" s="5" t="s">
        <v>36</v>
      </c>
      <c r="O7" s="5" t="s">
        <v>32</v>
      </c>
      <c r="P7" s="5" t="s">
        <v>37</v>
      </c>
    </row>
    <row r="8" customFormat="false" ht="16" hidden="false" customHeight="false" outlineLevel="0" collapsed="false">
      <c r="A8" s="1" t="s">
        <v>38</v>
      </c>
      <c r="B8" s="2" t="s">
        <v>39</v>
      </c>
      <c r="C8" s="3" t="n">
        <v>0.00363109863719986</v>
      </c>
      <c r="D8" s="3" t="n">
        <v>0.0596375437759466</v>
      </c>
      <c r="E8" s="4" t="n">
        <v>0.000925321605660689</v>
      </c>
      <c r="F8" s="4" t="n">
        <v>9.64129664511131E-005</v>
      </c>
      <c r="G8" s="4" t="n">
        <v>0.00517117942104853</v>
      </c>
      <c r="H8" s="4" t="n">
        <v>0.000834927391193749</v>
      </c>
      <c r="I8" s="4" t="n">
        <v>0.00987034639374768</v>
      </c>
      <c r="J8" s="4" t="n">
        <v>0.00358505514534406</v>
      </c>
      <c r="K8" s="4" t="n">
        <v>0.00373862817517336</v>
      </c>
      <c r="L8" s="4" t="n">
        <v>0.00106188678982035</v>
      </c>
      <c r="M8" s="1" t="s">
        <v>30</v>
      </c>
      <c r="N8" s="5" t="s">
        <v>40</v>
      </c>
      <c r="O8" s="5" t="s">
        <v>32</v>
      </c>
      <c r="P8" s="5" t="s">
        <v>41</v>
      </c>
    </row>
    <row r="9" customFormat="false" ht="16" hidden="false" customHeight="false" outlineLevel="0" collapsed="false">
      <c r="A9" s="1" t="s">
        <v>42</v>
      </c>
      <c r="B9" s="2" t="s">
        <v>43</v>
      </c>
      <c r="C9" s="3" t="n">
        <v>0.255677063429171</v>
      </c>
      <c r="D9" s="3" t="n">
        <v>0.830189649287963</v>
      </c>
      <c r="E9" s="4" t="n">
        <v>4.58765457083437</v>
      </c>
      <c r="F9" s="4" t="n">
        <v>0.32581373919887</v>
      </c>
      <c r="G9" s="4" t="n">
        <v>3.17630024667342</v>
      </c>
      <c r="H9" s="4" t="n">
        <v>0.150793668525507</v>
      </c>
      <c r="I9" s="4" t="n">
        <v>6.16919963207573</v>
      </c>
      <c r="J9" s="4" t="n">
        <v>0.764435537718516</v>
      </c>
      <c r="K9" s="4" t="n">
        <v>2.61774109442598</v>
      </c>
      <c r="L9" s="4" t="n">
        <v>0.23646462151256</v>
      </c>
      <c r="M9" s="1" t="s">
        <v>30</v>
      </c>
      <c r="N9" s="5" t="s">
        <v>44</v>
      </c>
      <c r="P9" s="5" t="s">
        <v>45</v>
      </c>
    </row>
    <row r="10" customFormat="false" ht="16" hidden="false" customHeight="false" outlineLevel="0" collapsed="false">
      <c r="A10" s="1" t="s">
        <v>46</v>
      </c>
      <c r="B10" s="2" t="s">
        <v>47</v>
      </c>
      <c r="C10" s="3" t="n">
        <v>0.0036088613519527</v>
      </c>
      <c r="D10" s="3" t="n">
        <v>0.0407026607139125</v>
      </c>
      <c r="E10" s="4" t="n">
        <v>0.0404861311365739</v>
      </c>
      <c r="F10" s="4" t="n">
        <v>0.0405341249308915</v>
      </c>
      <c r="G10" s="4" t="n">
        <v>0</v>
      </c>
      <c r="H10" s="4" t="n">
        <v>0</v>
      </c>
      <c r="I10" s="4" t="n">
        <v>0.0159696720921476</v>
      </c>
      <c r="J10" s="4" t="n">
        <v>0.0159886031467136</v>
      </c>
      <c r="K10" s="4" t="n">
        <v>0.0330630484836064</v>
      </c>
      <c r="L10" s="4" t="n">
        <v>0.0331022426744043</v>
      </c>
      <c r="M10" s="1" t="s">
        <v>48</v>
      </c>
      <c r="N10" s="5" t="s">
        <v>48</v>
      </c>
    </row>
    <row r="11" customFormat="false" ht="16" hidden="false" customHeight="false" outlineLevel="0" collapsed="false">
      <c r="A11" s="1" t="s">
        <v>49</v>
      </c>
      <c r="B11" s="2" t="s">
        <v>50</v>
      </c>
      <c r="C11" s="3" t="n">
        <v>0</v>
      </c>
      <c r="D11" s="3" t="n">
        <v>0.0495523987316379</v>
      </c>
      <c r="E11" s="4" t="n">
        <v>0</v>
      </c>
      <c r="F11" s="4" t="n">
        <v>0</v>
      </c>
      <c r="G11" s="4" t="n">
        <v>0.040019542319802</v>
      </c>
      <c r="H11" s="4" t="n">
        <v>0.040066983002052</v>
      </c>
      <c r="I11" s="4" t="n">
        <v>0</v>
      </c>
      <c r="J11" s="4" t="n">
        <v>0</v>
      </c>
      <c r="K11" s="4" t="n">
        <v>0</v>
      </c>
      <c r="L11" s="4" t="n">
        <v>0</v>
      </c>
      <c r="M11" s="1" t="s">
        <v>51</v>
      </c>
      <c r="N11" s="5" t="s">
        <v>51</v>
      </c>
    </row>
    <row r="12" customFormat="false" ht="16" hidden="false" customHeight="false" outlineLevel="0" collapsed="false">
      <c r="A12" s="1" t="s">
        <v>52</v>
      </c>
      <c r="B12" s="2" t="s">
        <v>53</v>
      </c>
      <c r="C12" s="3" t="n">
        <v>0.0126211015933468</v>
      </c>
      <c r="D12" s="3" t="n">
        <v>0.202639253545081</v>
      </c>
      <c r="E12" s="4" t="n">
        <v>0.882085514241045</v>
      </c>
      <c r="F12" s="4" t="n">
        <v>0.0368076819565016</v>
      </c>
      <c r="G12" s="4" t="n">
        <v>1.5279229966001</v>
      </c>
      <c r="H12" s="4" t="n">
        <v>0.340761180692566</v>
      </c>
      <c r="I12" s="4" t="n">
        <v>0.789553188345252</v>
      </c>
      <c r="J12" s="4" t="n">
        <v>0.109537747462439</v>
      </c>
      <c r="K12" s="4" t="n">
        <v>2.01104529132045</v>
      </c>
      <c r="L12" s="4" t="n">
        <v>0.0281816491401625</v>
      </c>
      <c r="M12" s="1" t="s">
        <v>54</v>
      </c>
      <c r="N12" s="5" t="s">
        <v>44</v>
      </c>
    </row>
    <row r="13" customFormat="false" ht="16" hidden="false" customHeight="false" outlineLevel="0" collapsed="false">
      <c r="A13" s="1" t="s">
        <v>55</v>
      </c>
      <c r="B13" s="2" t="s">
        <v>56</v>
      </c>
      <c r="C13" s="3" t="n">
        <v>0.00696249345528325</v>
      </c>
      <c r="D13" s="3" t="n">
        <v>0.213364273883918</v>
      </c>
      <c r="E13" s="4" t="n">
        <v>0.000251770345760806</v>
      </c>
      <c r="F13" s="4" t="n">
        <v>0.00025206880387104</v>
      </c>
      <c r="G13" s="4" t="n">
        <v>0.00273465459692725</v>
      </c>
      <c r="H13" s="4" t="n">
        <v>0.00136447154988627</v>
      </c>
      <c r="I13" s="4" t="n">
        <v>0.00263533473221062</v>
      </c>
      <c r="J13" s="4" t="n">
        <v>0.000694274874839675</v>
      </c>
      <c r="K13" s="4" t="n">
        <v>0.00281491575778601</v>
      </c>
      <c r="L13" s="4" t="n">
        <v>0.000564902323096777</v>
      </c>
      <c r="M13" s="1" t="s">
        <v>57</v>
      </c>
      <c r="N13" s="5" t="s">
        <v>58</v>
      </c>
    </row>
    <row r="14" customFormat="false" ht="16" hidden="false" customHeight="false" outlineLevel="0" collapsed="false">
      <c r="A14" s="1" t="s">
        <v>59</v>
      </c>
      <c r="B14" s="2" t="s">
        <v>60</v>
      </c>
      <c r="C14" s="3" t="n">
        <v>0.0827254930280176</v>
      </c>
      <c r="D14" s="3" t="n">
        <v>0.58881665950279</v>
      </c>
      <c r="E14" s="4" t="n">
        <v>1.27392967887746</v>
      </c>
      <c r="F14" s="4" t="n">
        <v>0.0193528762090991</v>
      </c>
      <c r="G14" s="4" t="n">
        <v>3.56993791226911</v>
      </c>
      <c r="H14" s="4" t="n">
        <v>0.585893897346959</v>
      </c>
      <c r="I14" s="4" t="n">
        <v>1.81995172318249</v>
      </c>
      <c r="J14" s="4" t="n">
        <v>0.172000008468059</v>
      </c>
      <c r="K14" s="4" t="n">
        <v>4.24759522037074</v>
      </c>
      <c r="L14" s="4" t="n">
        <v>0.424514244829512</v>
      </c>
      <c r="M14" s="1" t="s">
        <v>61</v>
      </c>
      <c r="N14" s="5" t="s">
        <v>62</v>
      </c>
    </row>
    <row r="15" customFormat="false" ht="16" hidden="false" customHeight="false" outlineLevel="0" collapsed="false">
      <c r="A15" s="1" t="s">
        <v>63</v>
      </c>
      <c r="B15" s="2" t="s">
        <v>64</v>
      </c>
      <c r="C15" s="3" t="n">
        <v>0.146620350476757</v>
      </c>
      <c r="D15" s="3" t="n">
        <v>0.553657910314597</v>
      </c>
      <c r="E15" s="4" t="n">
        <v>0</v>
      </c>
      <c r="F15" s="4" t="n">
        <v>0</v>
      </c>
      <c r="G15" s="4" t="n">
        <v>0</v>
      </c>
      <c r="H15" s="4" t="n">
        <v>0</v>
      </c>
      <c r="I15" s="4" t="n">
        <v>0</v>
      </c>
      <c r="J15" s="4" t="n">
        <v>0</v>
      </c>
      <c r="K15" s="4" t="n">
        <v>0</v>
      </c>
      <c r="L15" s="4" t="n">
        <v>0</v>
      </c>
      <c r="M15" s="1" t="s">
        <v>65</v>
      </c>
      <c r="N15" s="5" t="s">
        <v>66</v>
      </c>
    </row>
    <row r="16" customFormat="false" ht="16" hidden="false" customHeight="false" outlineLevel="0" collapsed="false">
      <c r="A16" s="1" t="s">
        <v>67</v>
      </c>
      <c r="B16" s="2" t="s">
        <v>68</v>
      </c>
      <c r="C16" s="3" t="n">
        <v>0.111800943505388</v>
      </c>
      <c r="D16" s="3" t="n">
        <v>0.724296068856753</v>
      </c>
      <c r="E16" s="4" t="n">
        <v>0</v>
      </c>
      <c r="F16" s="4" t="n">
        <v>0</v>
      </c>
      <c r="G16" s="4" t="n">
        <v>0.00299687319002281</v>
      </c>
      <c r="H16" s="4" t="n">
        <v>0.00157945779562581</v>
      </c>
      <c r="I16" s="4" t="n">
        <v>0.00141243926122947</v>
      </c>
      <c r="J16" s="4" t="n">
        <v>0.000733707558335942</v>
      </c>
      <c r="K16" s="4" t="n">
        <v>0.00190303201978446</v>
      </c>
      <c r="L16" s="4" t="n">
        <v>0.000156852827015484</v>
      </c>
      <c r="M16" s="1" t="s">
        <v>69</v>
      </c>
      <c r="N16" s="5" t="s">
        <v>70</v>
      </c>
    </row>
    <row r="17" customFormat="false" ht="16" hidden="false" customHeight="false" outlineLevel="0" collapsed="false">
      <c r="A17" s="1" t="s">
        <v>71</v>
      </c>
      <c r="B17" s="2" t="s">
        <v>64</v>
      </c>
      <c r="C17" s="22" t="n">
        <v>0.600501243074371</v>
      </c>
      <c r="D17" s="22" t="n">
        <v>1.33142937760911</v>
      </c>
      <c r="E17" s="4" t="n">
        <v>1.18606909352969</v>
      </c>
      <c r="F17" s="4" t="n">
        <v>0.108809376122547</v>
      </c>
      <c r="G17" s="4" t="n">
        <v>2.08533454411624</v>
      </c>
      <c r="H17" s="4" t="n">
        <v>0.593620177208094</v>
      </c>
      <c r="I17" s="4" t="n">
        <v>0.0694474486991157</v>
      </c>
      <c r="J17" s="4" t="n">
        <v>0.0695297743369373</v>
      </c>
      <c r="K17" s="4" t="n">
        <v>1.55415950642637</v>
      </c>
      <c r="L17" s="4" t="n">
        <v>0.255744384068418</v>
      </c>
      <c r="M17" s="1" t="s">
        <v>72</v>
      </c>
    </row>
    <row r="18" customFormat="false" ht="16" hidden="false" customHeight="false" outlineLevel="0" collapsed="false">
      <c r="A18" s="1" t="s">
        <v>73</v>
      </c>
      <c r="B18" s="1" t="s">
        <v>74</v>
      </c>
      <c r="C18" s="22" t="n">
        <v>0.109182299462449</v>
      </c>
      <c r="D18" s="22" t="n">
        <v>0.139061572870842</v>
      </c>
      <c r="E18" s="4" t="n">
        <v>0.0538511661072885</v>
      </c>
      <c r="F18" s="4" t="n">
        <v>0.0539150033206098</v>
      </c>
      <c r="G18" s="4" t="n">
        <v>0.253803030918345</v>
      </c>
      <c r="H18" s="4" t="n">
        <v>0.254103898650606</v>
      </c>
      <c r="I18" s="4" t="n">
        <v>0</v>
      </c>
      <c r="J18" s="4" t="n">
        <v>0</v>
      </c>
      <c r="K18" s="4" t="n">
        <v>0</v>
      </c>
      <c r="L18" s="4" t="n">
        <v>0</v>
      </c>
      <c r="M18" s="1" t="s">
        <v>75</v>
      </c>
      <c r="O18" s="23"/>
    </row>
    <row r="19" customFormat="false" ht="16" hidden="false" customHeight="false" outlineLevel="0" collapsed="false">
      <c r="A19" s="1" t="s">
        <v>76</v>
      </c>
      <c r="B19" s="2" t="s">
        <v>77</v>
      </c>
      <c r="C19" s="3" t="n">
        <v>0.225951878547335</v>
      </c>
      <c r="D19" s="3" t="n">
        <v>0.730017255833531</v>
      </c>
      <c r="E19" s="4" t="n">
        <v>0.000484680391556571</v>
      </c>
      <c r="F19" s="4" t="n">
        <v>5.46839437111217E-005</v>
      </c>
      <c r="G19" s="4" t="n">
        <v>0.00436898939367387</v>
      </c>
      <c r="H19" s="4" t="n">
        <v>0.000924425893166181</v>
      </c>
      <c r="I19" s="4" t="n">
        <v>0.00212248829549395</v>
      </c>
      <c r="J19" s="4" t="n">
        <v>0.00077752751088779</v>
      </c>
      <c r="K19" s="4" t="n">
        <v>0.00206974267709673</v>
      </c>
      <c r="L19" s="4" t="n">
        <v>0.000624649624297526</v>
      </c>
      <c r="M19" s="1" t="s">
        <v>30</v>
      </c>
      <c r="N19" s="5" t="s">
        <v>31</v>
      </c>
      <c r="O19" s="5" t="s">
        <v>32</v>
      </c>
      <c r="P19" s="5" t="s">
        <v>78</v>
      </c>
    </row>
    <row r="20" customFormat="false" ht="16" hidden="false" customHeight="false" outlineLevel="0" collapsed="false">
      <c r="A20" s="1" t="s">
        <v>79</v>
      </c>
      <c r="B20" s="1" t="s">
        <v>64</v>
      </c>
      <c r="C20" s="22" t="n">
        <v>1.20676072321953</v>
      </c>
      <c r="D20" s="22" t="n">
        <v>0.182730617071184</v>
      </c>
      <c r="E20" s="4" t="n">
        <v>0</v>
      </c>
      <c r="F20" s="4" t="n">
        <v>0</v>
      </c>
      <c r="G20" s="4" t="n">
        <v>0</v>
      </c>
      <c r="H20" s="4" t="n">
        <v>0</v>
      </c>
      <c r="I20" s="4" t="n">
        <v>0</v>
      </c>
      <c r="J20" s="4" t="n">
        <v>0</v>
      </c>
      <c r="K20" s="4" t="n">
        <v>0.406678132092389</v>
      </c>
      <c r="L20" s="4" t="n">
        <v>0.203599570537823</v>
      </c>
      <c r="M20" s="1" t="s">
        <v>80</v>
      </c>
      <c r="O20" s="23"/>
    </row>
    <row r="21" customFormat="false" ht="16" hidden="false" customHeight="false" outlineLevel="0" collapsed="false">
      <c r="A21" s="1" t="s">
        <v>81</v>
      </c>
      <c r="B21" s="2" t="s">
        <v>82</v>
      </c>
      <c r="C21" s="3" t="n">
        <v>3.0697315152672</v>
      </c>
      <c r="D21" s="3" t="n">
        <v>2.90162132943172</v>
      </c>
      <c r="E21" s="4" t="n">
        <v>0</v>
      </c>
      <c r="F21" s="4" t="n">
        <v>0</v>
      </c>
      <c r="G21" s="4" t="n">
        <v>0.00728328381891693</v>
      </c>
      <c r="H21" s="4" t="n">
        <v>0.00366305700674459</v>
      </c>
      <c r="I21" s="4" t="n">
        <v>0.00110803564215851</v>
      </c>
      <c r="J21" s="4" t="n">
        <v>0.00110934914960448</v>
      </c>
      <c r="K21" s="4" t="n">
        <v>0.00173926322896903</v>
      </c>
      <c r="L21" s="4" t="n">
        <v>0.000987690488977326</v>
      </c>
      <c r="M21" s="1" t="s">
        <v>83</v>
      </c>
      <c r="N21" s="5" t="s">
        <v>84</v>
      </c>
    </row>
    <row r="22" customFormat="false" ht="16" hidden="false" customHeight="false" outlineLevel="0" collapsed="false">
      <c r="A22" s="1" t="s">
        <v>85</v>
      </c>
      <c r="B22" s="2" t="s">
        <v>86</v>
      </c>
      <c r="C22" s="3" t="n">
        <v>2.84195702579533</v>
      </c>
      <c r="D22" s="3" t="n">
        <v>2.52691206400175</v>
      </c>
      <c r="E22" s="4" t="n">
        <v>0</v>
      </c>
      <c r="F22" s="4" t="n">
        <v>0</v>
      </c>
      <c r="G22" s="4" t="n">
        <v>0.00141340886385682</v>
      </c>
      <c r="H22" s="4" t="n">
        <v>0.000729582803362105</v>
      </c>
      <c r="I22" s="4" t="n">
        <v>0.00160323271638224</v>
      </c>
      <c r="J22" s="4" t="n">
        <v>0.00160513324920849</v>
      </c>
      <c r="K22" s="4" t="n">
        <v>0.00197346657728811</v>
      </c>
      <c r="L22" s="4" t="n">
        <v>0.000897626695551901</v>
      </c>
      <c r="M22" s="1" t="s">
        <v>30</v>
      </c>
      <c r="N22" s="5" t="s">
        <v>44</v>
      </c>
      <c r="O22" s="5" t="s">
        <v>87</v>
      </c>
      <c r="P22" s="5" t="s">
        <v>88</v>
      </c>
    </row>
    <row r="23" customFormat="false" ht="16" hidden="false" customHeight="false" outlineLevel="0" collapsed="false">
      <c r="A23" s="1" t="s">
        <v>89</v>
      </c>
      <c r="B23" s="2" t="s">
        <v>90</v>
      </c>
      <c r="C23" s="3" t="n">
        <v>0.35221492391598</v>
      </c>
      <c r="D23" s="3" t="n">
        <v>0.829882388072313</v>
      </c>
      <c r="E23" s="4" t="n">
        <v>0.000538444677504081</v>
      </c>
      <c r="F23" s="4" t="n">
        <v>0.00027717108696542</v>
      </c>
      <c r="G23" s="4" t="n">
        <v>0.00439945790470461</v>
      </c>
      <c r="H23" s="4" t="n">
        <v>0.000940350208284411</v>
      </c>
      <c r="I23" s="4" t="n">
        <v>0.00292112891947961</v>
      </c>
      <c r="J23" s="4" t="n">
        <v>0.000889020240324559</v>
      </c>
      <c r="K23" s="4" t="n">
        <v>0.00209238438446106</v>
      </c>
      <c r="L23" s="4" t="n">
        <v>0.000308798555690458</v>
      </c>
      <c r="M23" s="1" t="s">
        <v>30</v>
      </c>
      <c r="N23" s="5" t="s">
        <v>44</v>
      </c>
      <c r="O23" s="5" t="s">
        <v>91</v>
      </c>
      <c r="P23" s="5" t="s">
        <v>92</v>
      </c>
    </row>
    <row r="24" customFormat="false" ht="16" hidden="false" customHeight="false" outlineLevel="0" collapsed="false">
      <c r="A24" s="1" t="s">
        <v>93</v>
      </c>
      <c r="B24" s="2" t="s">
        <v>94</v>
      </c>
      <c r="C24" s="3" t="n">
        <v>0.00568835225951731</v>
      </c>
      <c r="D24" s="3" t="n">
        <v>0.0393667517360468</v>
      </c>
      <c r="E24" s="4" t="n">
        <v>0.000381303158745308</v>
      </c>
      <c r="F24" s="4" t="n">
        <v>0.000381755169961488</v>
      </c>
      <c r="G24" s="4" t="n">
        <v>0.00697404050912845</v>
      </c>
      <c r="H24" s="4" t="n">
        <v>0.000769365423644767</v>
      </c>
      <c r="I24" s="4" t="n">
        <v>0.00539898063375285</v>
      </c>
      <c r="J24" s="4" t="n">
        <v>0.00104474106231233</v>
      </c>
      <c r="K24" s="4" t="n">
        <v>0.00266145372886299</v>
      </c>
      <c r="L24" s="4" t="n">
        <v>0.000736137406534859</v>
      </c>
      <c r="M24" s="1" t="s">
        <v>30</v>
      </c>
      <c r="N24" s="5" t="s">
        <v>44</v>
      </c>
      <c r="O24" s="5" t="s">
        <v>95</v>
      </c>
      <c r="P24" s="5" t="s">
        <v>96</v>
      </c>
    </row>
    <row r="25" customFormat="false" ht="16" hidden="false" customHeight="false" outlineLevel="0" collapsed="false">
      <c r="A25" s="1" t="s">
        <v>97</v>
      </c>
      <c r="B25" s="2" t="s">
        <v>98</v>
      </c>
      <c r="C25" s="3" t="n">
        <v>0.0570504300253685</v>
      </c>
      <c r="D25" s="3" t="n">
        <v>0.0898795278986648</v>
      </c>
      <c r="E25" s="4" t="n">
        <v>0.265234988517358</v>
      </c>
      <c r="F25" s="4" t="n">
        <v>0.0205259081507447</v>
      </c>
      <c r="G25" s="4" t="n">
        <v>0.0217213258086959</v>
      </c>
      <c r="H25" s="4" t="n">
        <v>0.00857824867831728</v>
      </c>
      <c r="I25" s="4" t="n">
        <v>0.00404401621968392</v>
      </c>
      <c r="J25" s="4" t="n">
        <v>0.00181576495104016</v>
      </c>
      <c r="K25" s="4" t="n">
        <v>0.00412644685983447</v>
      </c>
      <c r="L25" s="4" t="n">
        <v>0.00140990081992584</v>
      </c>
      <c r="M25" s="1" t="s">
        <v>30</v>
      </c>
      <c r="N25" s="5" t="s">
        <v>44</v>
      </c>
      <c r="O25" s="5" t="s">
        <v>91</v>
      </c>
      <c r="P25" s="5" t="s">
        <v>99</v>
      </c>
    </row>
    <row r="26" customFormat="false" ht="16" hidden="false" customHeight="false" outlineLevel="0" collapsed="false">
      <c r="A26" s="1" t="s">
        <v>100</v>
      </c>
      <c r="B26" s="2" t="s">
        <v>101</v>
      </c>
      <c r="C26" s="3" t="n">
        <v>3.05870153815934</v>
      </c>
      <c r="D26" s="3" t="n">
        <v>2.53029105063772</v>
      </c>
      <c r="E26" s="4" t="n">
        <v>2.74012116638321</v>
      </c>
      <c r="F26" s="4" t="n">
        <v>0.15649009065369</v>
      </c>
      <c r="G26" s="4" t="n">
        <v>3.35819693166245</v>
      </c>
      <c r="H26" s="4" t="n">
        <v>0.037026377782824</v>
      </c>
      <c r="I26" s="4" t="n">
        <v>0.200082486293041</v>
      </c>
      <c r="J26" s="4" t="n">
        <v>0.0235468348011596</v>
      </c>
      <c r="K26" s="4" t="n">
        <v>2.52500872799248</v>
      </c>
      <c r="L26" s="4" t="n">
        <v>0.212055185756022</v>
      </c>
      <c r="M26" s="1" t="s">
        <v>102</v>
      </c>
      <c r="N26" s="5" t="s">
        <v>102</v>
      </c>
    </row>
    <row r="27" customFormat="false" ht="16" hidden="false" customHeight="false" outlineLevel="0" collapsed="false">
      <c r="A27" s="1" t="s">
        <v>103</v>
      </c>
      <c r="B27" s="2" t="s">
        <v>104</v>
      </c>
      <c r="C27" s="3" t="n">
        <v>0.144717977162136</v>
      </c>
      <c r="D27" s="3" t="n">
        <v>1.04691868222157</v>
      </c>
      <c r="E27" s="4" t="n">
        <v>0.000243420034066557</v>
      </c>
      <c r="F27" s="4" t="n">
        <v>0.000129843129893065</v>
      </c>
      <c r="G27" s="4" t="n">
        <v>0.00310610789419302</v>
      </c>
      <c r="H27" s="4" t="n">
        <v>0.0010857681609583</v>
      </c>
      <c r="I27" s="4" t="n">
        <v>0.0023000321967269</v>
      </c>
      <c r="J27" s="4" t="n">
        <v>0.000293402748732371</v>
      </c>
      <c r="K27" s="4" t="n">
        <v>0.00137643561875183</v>
      </c>
      <c r="L27" s="4" t="n">
        <v>0.000695945697511793</v>
      </c>
      <c r="M27" s="1" t="s">
        <v>30</v>
      </c>
      <c r="N27" s="5" t="s">
        <v>44</v>
      </c>
      <c r="O27" s="5" t="s">
        <v>105</v>
      </c>
      <c r="P27" s="5" t="s">
        <v>106</v>
      </c>
    </row>
    <row r="28" customFormat="false" ht="16" hidden="false" customHeight="false" outlineLevel="0" collapsed="false">
      <c r="A28" s="1" t="s">
        <v>107</v>
      </c>
      <c r="B28" s="2" t="s">
        <v>64</v>
      </c>
      <c r="C28" s="3" t="n">
        <v>2.88415474004514</v>
      </c>
      <c r="D28" s="3" t="n">
        <v>2.95032588968787</v>
      </c>
      <c r="E28" s="4" t="n">
        <v>15.9713484303967</v>
      </c>
      <c r="F28" s="4" t="n">
        <v>4.23436868089056</v>
      </c>
      <c r="G28" s="4" t="n">
        <v>12.1274589051552</v>
      </c>
      <c r="H28" s="4" t="n">
        <v>4.06028535346691</v>
      </c>
      <c r="I28" s="4" t="n">
        <v>30.6856780604662</v>
      </c>
      <c r="J28" s="4" t="n">
        <v>13.5369154470109</v>
      </c>
      <c r="K28" s="4" t="n">
        <v>13.3565582368683</v>
      </c>
      <c r="L28" s="4" t="n">
        <v>3.75692262727495</v>
      </c>
      <c r="M28" s="1" t="s">
        <v>108</v>
      </c>
      <c r="N28" s="5" t="s">
        <v>109</v>
      </c>
    </row>
    <row r="29" customFormat="false" ht="16" hidden="false" customHeight="false" outlineLevel="0" collapsed="false">
      <c r="A29" s="1" t="s">
        <v>110</v>
      </c>
      <c r="B29" s="2" t="s">
        <v>111</v>
      </c>
      <c r="C29" s="3" t="n">
        <v>0.160942434108935</v>
      </c>
      <c r="D29" s="3" t="n">
        <v>0.773171660708215</v>
      </c>
      <c r="E29" s="4" t="n">
        <v>0.000778541216452405</v>
      </c>
      <c r="F29" s="4" t="n">
        <v>0.000779464128717944</v>
      </c>
      <c r="G29" s="4" t="n">
        <v>0.00648260424300227</v>
      </c>
      <c r="H29" s="4" t="n">
        <v>0.00105382278405253</v>
      </c>
      <c r="I29" s="4" t="n">
        <v>0.00205678168433413</v>
      </c>
      <c r="J29" s="4" t="n">
        <v>0.00067357845734049</v>
      </c>
      <c r="K29" s="4" t="n">
        <v>0.00283423193048874</v>
      </c>
      <c r="L29" s="4" t="n">
        <v>0.000994870346976308</v>
      </c>
      <c r="M29" s="1" t="s">
        <v>30</v>
      </c>
      <c r="N29" s="5" t="s">
        <v>112</v>
      </c>
      <c r="O29" s="5" t="s">
        <v>105</v>
      </c>
      <c r="P29" s="5" t="s">
        <v>113</v>
      </c>
    </row>
    <row r="30" customFormat="false" ht="16" hidden="false" customHeight="false" outlineLevel="0" collapsed="false">
      <c r="A30" s="1" t="s">
        <v>114</v>
      </c>
      <c r="B30" s="2" t="s">
        <v>115</v>
      </c>
      <c r="C30" s="3" t="n">
        <v>0.0771025008026399</v>
      </c>
      <c r="D30" s="3" t="n">
        <v>0.944632848102789</v>
      </c>
      <c r="E30" s="4" t="n">
        <v>1.55629840770849</v>
      </c>
      <c r="F30" s="4" t="n">
        <v>0.0557432505040971</v>
      </c>
      <c r="G30" s="4" t="n">
        <v>0.518051239341959</v>
      </c>
      <c r="H30" s="4" t="n">
        <v>0.108858847170663</v>
      </c>
      <c r="I30" s="4" t="n">
        <v>0.216765779068633</v>
      </c>
      <c r="J30" s="4" t="n">
        <v>0.0350332117046402</v>
      </c>
      <c r="K30" s="4" t="n">
        <v>2.45389315374114</v>
      </c>
      <c r="L30" s="4" t="n">
        <v>0.0876617552938689</v>
      </c>
      <c r="M30" s="1" t="s">
        <v>116</v>
      </c>
      <c r="N30" s="5" t="s">
        <v>117</v>
      </c>
    </row>
    <row r="31" customFormat="false" ht="16" hidden="false" customHeight="false" outlineLevel="0" collapsed="false">
      <c r="A31" s="1" t="s">
        <v>118</v>
      </c>
      <c r="B31" s="2" t="s">
        <v>119</v>
      </c>
      <c r="C31" s="3" t="n">
        <v>0.0248821088611197</v>
      </c>
      <c r="D31" s="3" t="n">
        <v>0.5205179698771</v>
      </c>
      <c r="E31" s="4" t="n">
        <v>0.000893579203267695</v>
      </c>
      <c r="F31" s="4" t="n">
        <v>0.00089463848592287</v>
      </c>
      <c r="G31" s="4" t="n">
        <v>0.00860580109252813</v>
      </c>
      <c r="H31" s="4" t="n">
        <v>0.00244528267982772</v>
      </c>
      <c r="I31" s="4" t="n">
        <v>0.00301251947088795</v>
      </c>
      <c r="J31" s="4" t="n">
        <v>0.000953651151021544</v>
      </c>
      <c r="K31" s="4" t="n">
        <v>0.00435253174149593</v>
      </c>
      <c r="L31" s="4" t="n">
        <v>0.00143055190803147</v>
      </c>
      <c r="M31" s="1" t="s">
        <v>30</v>
      </c>
      <c r="N31" s="5" t="s">
        <v>44</v>
      </c>
      <c r="O31" s="5" t="s">
        <v>105</v>
      </c>
      <c r="P31" s="5" t="s">
        <v>120</v>
      </c>
    </row>
    <row r="32" customFormat="false" ht="16" hidden="false" customHeight="false" outlineLevel="0" collapsed="false">
      <c r="A32" s="1" t="s">
        <v>121</v>
      </c>
      <c r="B32" s="2" t="s">
        <v>122</v>
      </c>
      <c r="C32" s="3" t="n">
        <v>0.0605339864458701</v>
      </c>
      <c r="D32" s="3" t="n">
        <v>0.93859332545224</v>
      </c>
      <c r="E32" s="4" t="n">
        <v>0.00109882941059128</v>
      </c>
      <c r="F32" s="4" t="n">
        <v>6.55762524560827E-005</v>
      </c>
      <c r="G32" s="4" t="n">
        <v>0.0046430622071409</v>
      </c>
      <c r="H32" s="4" t="n">
        <v>0.000592139084342979</v>
      </c>
      <c r="I32" s="4" t="n">
        <v>0.00202736093702412</v>
      </c>
      <c r="J32" s="4" t="n">
        <v>0.000459232522473685</v>
      </c>
      <c r="K32" s="4" t="n">
        <v>0.00196216893113601</v>
      </c>
      <c r="L32" s="4" t="n">
        <v>5.95627131400495E-005</v>
      </c>
      <c r="M32" s="1" t="s">
        <v>30</v>
      </c>
      <c r="N32" s="5" t="s">
        <v>44</v>
      </c>
      <c r="O32" s="5" t="s">
        <v>123</v>
      </c>
      <c r="P32" s="5" t="s">
        <v>124</v>
      </c>
    </row>
    <row r="33" customFormat="false" ht="16" hidden="false" customHeight="false" outlineLevel="0" collapsed="false">
      <c r="A33" s="1" t="s">
        <v>125</v>
      </c>
      <c r="B33" s="2" t="s">
        <v>126</v>
      </c>
      <c r="C33" s="3" t="n">
        <v>0.0386714258841504</v>
      </c>
      <c r="D33" s="3" t="n">
        <v>0.771279834321251</v>
      </c>
      <c r="E33" s="4" t="n">
        <v>1.19515711673443</v>
      </c>
      <c r="F33" s="4" t="n">
        <v>0.0591629849078766</v>
      </c>
      <c r="G33" s="4" t="n">
        <v>0.419817467117733</v>
      </c>
      <c r="H33" s="4" t="n">
        <v>0.102630786808072</v>
      </c>
      <c r="I33" s="4" t="n">
        <v>0.137466810951797</v>
      </c>
      <c r="J33" s="4" t="n">
        <v>0.0116409866240684</v>
      </c>
      <c r="K33" s="4" t="n">
        <v>1.45619082028578</v>
      </c>
      <c r="L33" s="4" t="n">
        <v>0.0935602114070906</v>
      </c>
      <c r="M33" s="1" t="s">
        <v>30</v>
      </c>
      <c r="N33" s="5" t="s">
        <v>44</v>
      </c>
      <c r="O33" s="5" t="s">
        <v>123</v>
      </c>
      <c r="P33" s="5" t="s">
        <v>127</v>
      </c>
    </row>
    <row r="34" customFormat="false" ht="16" hidden="false" customHeight="false" outlineLevel="0" collapsed="false">
      <c r="A34" s="1" t="s">
        <v>128</v>
      </c>
      <c r="B34" s="2" t="s">
        <v>129</v>
      </c>
      <c r="C34" s="3" t="n">
        <v>3.41152249429058</v>
      </c>
      <c r="D34" s="3" t="n">
        <v>1.80353327486222</v>
      </c>
      <c r="E34" s="4" t="n">
        <v>3.49607577300675</v>
      </c>
      <c r="F34" s="4" t="n">
        <v>0.119497899248934</v>
      </c>
      <c r="G34" s="4" t="n">
        <v>5.79285170000971</v>
      </c>
      <c r="H34" s="4" t="n">
        <v>0.44166251734257</v>
      </c>
      <c r="I34" s="4" t="n">
        <v>0.233429357374497</v>
      </c>
      <c r="J34" s="4" t="n">
        <v>0.0310781356093688</v>
      </c>
      <c r="K34" s="4" t="n">
        <v>3.04853960236372</v>
      </c>
      <c r="L34" s="4" t="n">
        <v>0.2092253393143</v>
      </c>
      <c r="M34" s="1" t="s">
        <v>130</v>
      </c>
      <c r="N34" s="5" t="s">
        <v>131</v>
      </c>
    </row>
    <row r="35" customFormat="false" ht="16" hidden="false" customHeight="false" outlineLevel="0" collapsed="false">
      <c r="A35" s="1" t="s">
        <v>132</v>
      </c>
      <c r="B35" s="2" t="s">
        <v>133</v>
      </c>
      <c r="C35" s="24" t="n">
        <v>0.406386659749197</v>
      </c>
      <c r="D35" s="24" t="n">
        <v>0.948914420680258</v>
      </c>
      <c r="E35" s="4" t="n">
        <v>4.68327477083355</v>
      </c>
      <c r="F35" s="4" t="n">
        <v>0.308579689621256</v>
      </c>
      <c r="G35" s="4" t="n">
        <v>1.33905103682567</v>
      </c>
      <c r="H35" s="4" t="n">
        <v>0.0855466598898327</v>
      </c>
      <c r="I35" s="4" t="n">
        <v>3.57427026645792</v>
      </c>
      <c r="J35" s="4" t="n">
        <v>0.16009746421653</v>
      </c>
      <c r="K35" s="4" t="n">
        <v>2.30324377818664</v>
      </c>
      <c r="L35" s="4" t="n">
        <v>0.257976477175307</v>
      </c>
      <c r="M35" s="1" t="s">
        <v>134</v>
      </c>
      <c r="N35" s="5" t="s">
        <v>135</v>
      </c>
    </row>
    <row r="36" customFormat="false" ht="16" hidden="false" customHeight="false" outlineLevel="0" collapsed="false">
      <c r="A36" s="1" t="s">
        <v>136</v>
      </c>
      <c r="B36" s="2" t="s">
        <v>137</v>
      </c>
      <c r="C36" s="3" t="n">
        <v>0.244274680332977</v>
      </c>
      <c r="D36" s="3" t="n">
        <v>0.953572683235931</v>
      </c>
      <c r="E36" s="4" t="n">
        <v>5.20175710699672</v>
      </c>
      <c r="F36" s="4" t="n">
        <v>0.440661393967671</v>
      </c>
      <c r="G36" s="4" t="n">
        <v>3.7083134204431</v>
      </c>
      <c r="H36" s="4" t="n">
        <v>0.164821986461969</v>
      </c>
      <c r="I36" s="4" t="n">
        <v>19.7624197512334</v>
      </c>
      <c r="J36" s="4" t="n">
        <v>1.16017098197687</v>
      </c>
      <c r="K36" s="4" t="n">
        <v>6.54973345694393</v>
      </c>
      <c r="L36" s="4" t="n">
        <v>0.850389450760917</v>
      </c>
      <c r="M36" s="1" t="s">
        <v>30</v>
      </c>
      <c r="N36" s="5" t="s">
        <v>138</v>
      </c>
      <c r="O36" s="5" t="s">
        <v>32</v>
      </c>
      <c r="P36" s="5" t="s">
        <v>139</v>
      </c>
    </row>
    <row r="37" customFormat="false" ht="16" hidden="false" customHeight="false" outlineLevel="0" collapsed="false">
      <c r="A37" s="1" t="s">
        <v>140</v>
      </c>
      <c r="B37" s="2" t="s">
        <v>141</v>
      </c>
      <c r="C37" s="24" t="n">
        <v>0.0523689749338506</v>
      </c>
      <c r="D37" s="24" t="n">
        <v>1.53470636237101</v>
      </c>
      <c r="E37" s="4" t="n">
        <v>0.00213720658442414</v>
      </c>
      <c r="F37" s="4" t="n">
        <v>4.72733416189254E-005</v>
      </c>
      <c r="G37" s="4" t="n">
        <v>0.0067187510495562</v>
      </c>
      <c r="H37" s="4" t="n">
        <v>0.000607225245440848</v>
      </c>
      <c r="I37" s="4" t="n">
        <v>0.00570017997866833</v>
      </c>
      <c r="J37" s="4" t="n">
        <v>0.00175286854242808</v>
      </c>
      <c r="K37" s="4" t="n">
        <v>0.00385217495588118</v>
      </c>
      <c r="L37" s="4" t="n">
        <v>0.000410306753544573</v>
      </c>
      <c r="M37" s="1" t="s">
        <v>30</v>
      </c>
      <c r="N37" s="5" t="s">
        <v>142</v>
      </c>
      <c r="O37" s="5" t="s">
        <v>32</v>
      </c>
      <c r="P37" s="5" t="s">
        <v>143</v>
      </c>
    </row>
    <row r="38" customFormat="false" ht="16" hidden="false" customHeight="false" outlineLevel="0" collapsed="false">
      <c r="A38" s="1" t="s">
        <v>144</v>
      </c>
      <c r="B38" s="2" t="s">
        <v>145</v>
      </c>
      <c r="C38" s="3" t="n">
        <v>0.000808630444097435</v>
      </c>
      <c r="D38" s="3" t="n">
        <v>0.0373646699074186</v>
      </c>
      <c r="E38" s="4" t="n">
        <v>0.000271266633052858</v>
      </c>
      <c r="F38" s="4" t="n">
        <v>0.000271588202800979</v>
      </c>
      <c r="G38" s="4" t="n">
        <v>0.00398751256111134</v>
      </c>
      <c r="H38" s="4" t="n">
        <v>0.00052703519054313</v>
      </c>
      <c r="I38" s="4" t="n">
        <v>0.0036569718074835</v>
      </c>
      <c r="J38" s="4" t="n">
        <v>0.00108261888370935</v>
      </c>
      <c r="K38" s="4" t="n">
        <v>0.00150071950686593</v>
      </c>
      <c r="L38" s="4" t="n">
        <v>0.00026461720971946</v>
      </c>
      <c r="M38" s="1" t="s">
        <v>30</v>
      </c>
      <c r="N38" s="5" t="s">
        <v>146</v>
      </c>
      <c r="O38" s="5" t="s">
        <v>32</v>
      </c>
      <c r="P38" s="5" t="s">
        <v>147</v>
      </c>
    </row>
    <row r="39" customFormat="false" ht="16" hidden="false" customHeight="false" outlineLevel="0" collapsed="false">
      <c r="A39" s="1" t="s">
        <v>148</v>
      </c>
      <c r="B39" s="2" t="s">
        <v>149</v>
      </c>
      <c r="C39" s="3" t="n">
        <v>0.0324437404329545</v>
      </c>
      <c r="D39" s="3" t="n">
        <v>0.12287426073528</v>
      </c>
      <c r="E39" s="4" t="n">
        <v>0.000243037550819851</v>
      </c>
      <c r="F39" s="4" t="n">
        <v>0.000243325656743979</v>
      </c>
      <c r="G39" s="4" t="n">
        <v>0.00395258535255685</v>
      </c>
      <c r="H39" s="4" t="n">
        <v>0.000299598239017222</v>
      </c>
      <c r="I39" s="4" t="n">
        <v>0.00286309874617469</v>
      </c>
      <c r="J39" s="4" t="n">
        <v>0.000280756158011518</v>
      </c>
      <c r="K39" s="4" t="n">
        <v>0.00387230693366672</v>
      </c>
      <c r="L39" s="4" t="n">
        <v>0.000627139756775992</v>
      </c>
      <c r="M39" s="1" t="s">
        <v>30</v>
      </c>
      <c r="N39" s="5" t="s">
        <v>150</v>
      </c>
      <c r="O39" s="5" t="s">
        <v>32</v>
      </c>
      <c r="P39" s="5" t="s">
        <v>151</v>
      </c>
    </row>
    <row r="40" customFormat="false" ht="16" hidden="false" customHeight="false" outlineLevel="0" collapsed="false">
      <c r="A40" s="1" t="s">
        <v>152</v>
      </c>
      <c r="B40" s="2" t="s">
        <v>153</v>
      </c>
      <c r="C40" s="3" t="n">
        <v>0.0972348341589886</v>
      </c>
      <c r="D40" s="3" t="n">
        <v>0.152767107363849</v>
      </c>
      <c r="E40" s="4" t="n">
        <v>0.000262492726604305</v>
      </c>
      <c r="F40" s="4" t="n">
        <v>0.000262803895431181</v>
      </c>
      <c r="G40" s="4" t="n">
        <v>0.00293385452902636</v>
      </c>
      <c r="H40" s="4" t="n">
        <v>0.00129492723202352</v>
      </c>
      <c r="I40" s="4" t="n">
        <v>0.00183916467982201</v>
      </c>
      <c r="J40" s="4" t="n">
        <v>0.000338999722111492</v>
      </c>
      <c r="K40" s="4" t="n">
        <v>0.00205244536912465</v>
      </c>
      <c r="L40" s="4" t="n">
        <v>0.000809538355983239</v>
      </c>
      <c r="M40" s="1" t="s">
        <v>30</v>
      </c>
      <c r="N40" s="25" t="s">
        <v>154</v>
      </c>
      <c r="O40" s="5" t="s">
        <v>123</v>
      </c>
      <c r="P40" s="5" t="s">
        <v>155</v>
      </c>
    </row>
    <row r="41" customFormat="false" ht="16" hidden="false" customHeight="false" outlineLevel="0" collapsed="false">
      <c r="A41" s="1" t="s">
        <v>156</v>
      </c>
      <c r="B41" s="2" t="s">
        <v>157</v>
      </c>
      <c r="C41" s="3" t="n">
        <v>0.00156607934150689</v>
      </c>
      <c r="D41" s="3" t="n">
        <v>0.0477442564983329</v>
      </c>
      <c r="E41" s="4" t="n">
        <v>0</v>
      </c>
      <c r="F41" s="4" t="n">
        <v>0</v>
      </c>
      <c r="G41" s="4" t="n">
        <v>0</v>
      </c>
      <c r="H41" s="4" t="n">
        <v>0</v>
      </c>
      <c r="I41" s="4" t="n">
        <v>0.0108282423378108</v>
      </c>
      <c r="J41" s="4" t="n">
        <v>0.0108410785466802</v>
      </c>
      <c r="K41" s="4" t="n">
        <v>0</v>
      </c>
      <c r="L41" s="4" t="n">
        <v>0</v>
      </c>
      <c r="M41" s="1" t="s">
        <v>30</v>
      </c>
      <c r="N41" s="5" t="s">
        <v>44</v>
      </c>
      <c r="O41" s="5" t="s">
        <v>91</v>
      </c>
      <c r="P41" s="5" t="s">
        <v>158</v>
      </c>
    </row>
    <row r="42" customFormat="false" ht="16" hidden="false" customHeight="false" outlineLevel="0" collapsed="false">
      <c r="A42" s="1" t="s">
        <v>159</v>
      </c>
      <c r="B42" s="2" t="s">
        <v>160</v>
      </c>
      <c r="C42" s="3" t="n">
        <v>0.0280295702397146</v>
      </c>
      <c r="D42" s="3" t="n">
        <v>0.296209361068235</v>
      </c>
      <c r="E42" s="4" t="n">
        <v>0.0409855321725856</v>
      </c>
      <c r="F42" s="4" t="n">
        <v>0.00490678317488289</v>
      </c>
      <c r="G42" s="4" t="n">
        <v>0.0696241937098785</v>
      </c>
      <c r="H42" s="4" t="n">
        <v>0.0150442975754454</v>
      </c>
      <c r="I42" s="4" t="n">
        <v>0.0203023781487321</v>
      </c>
      <c r="J42" s="4" t="n">
        <v>0.00355334771571652</v>
      </c>
      <c r="K42" s="4" t="n">
        <v>0.761565871499783</v>
      </c>
      <c r="L42" s="4" t="n">
        <v>0.0570759111357056</v>
      </c>
      <c r="M42" s="1" t="s">
        <v>30</v>
      </c>
      <c r="N42" s="5" t="s">
        <v>44</v>
      </c>
      <c r="O42" s="5" t="s">
        <v>123</v>
      </c>
      <c r="P42" s="5" t="s">
        <v>161</v>
      </c>
    </row>
    <row r="43" customFormat="false" ht="16" hidden="false" customHeight="false" outlineLevel="0" collapsed="false">
      <c r="A43" s="1" t="s">
        <v>162</v>
      </c>
      <c r="B43" s="2" t="s">
        <v>163</v>
      </c>
      <c r="C43" s="3" t="n">
        <v>0</v>
      </c>
      <c r="D43" s="3" t="n">
        <v>0.999552844052408</v>
      </c>
      <c r="E43" s="4" t="n">
        <v>0.000228162872077209</v>
      </c>
      <c r="F43" s="4" t="n">
        <v>0.00022843334499339</v>
      </c>
      <c r="G43" s="4" t="n">
        <v>0.00455363830174585</v>
      </c>
      <c r="H43" s="4" t="n">
        <v>0.000739904209940538</v>
      </c>
      <c r="I43" s="4" t="n">
        <v>0.00337758423332639</v>
      </c>
      <c r="J43" s="4" t="n">
        <v>0.0010371817878396</v>
      </c>
      <c r="K43" s="4" t="n">
        <v>0.00290723536557669</v>
      </c>
      <c r="L43" s="4" t="n">
        <v>0.00113667222446447</v>
      </c>
      <c r="M43" s="1" t="s">
        <v>30</v>
      </c>
      <c r="N43" s="5" t="s">
        <v>164</v>
      </c>
      <c r="O43" s="5" t="s">
        <v>32</v>
      </c>
      <c r="P43" s="5" t="s">
        <v>165</v>
      </c>
    </row>
    <row r="44" customFormat="false" ht="16" hidden="false" customHeight="false" outlineLevel="0" collapsed="false">
      <c r="A44" s="1" t="s">
        <v>166</v>
      </c>
      <c r="B44" s="2" t="s">
        <v>167</v>
      </c>
      <c r="C44" s="3" t="n">
        <v>0.0118474808963449</v>
      </c>
      <c r="D44" s="3" t="n">
        <v>0.0338214082365032</v>
      </c>
      <c r="E44" s="4" t="n">
        <v>0.00127540606551824</v>
      </c>
      <c r="F44" s="4" t="n">
        <v>0.000721317568945856</v>
      </c>
      <c r="G44" s="4" t="n">
        <v>0.00590782013238036</v>
      </c>
      <c r="H44" s="4" t="n">
        <v>0.0012386005321688</v>
      </c>
      <c r="I44" s="4" t="n">
        <v>0.00220218012058013</v>
      </c>
      <c r="J44" s="4" t="n">
        <v>0.00052094649412416</v>
      </c>
      <c r="K44" s="4" t="n">
        <v>0.0020755789202051</v>
      </c>
      <c r="L44" s="4" t="n">
        <v>0.000225943747128481</v>
      </c>
      <c r="M44" s="1" t="s">
        <v>30</v>
      </c>
      <c r="N44" s="5" t="s">
        <v>168</v>
      </c>
      <c r="O44" s="5" t="s">
        <v>32</v>
      </c>
      <c r="P44" s="5" t="s">
        <v>169</v>
      </c>
    </row>
    <row r="45" customFormat="false" ht="16" hidden="false" customHeight="false" outlineLevel="0" collapsed="false">
      <c r="A45" s="1" t="s">
        <v>170</v>
      </c>
      <c r="B45" s="2" t="s">
        <v>171</v>
      </c>
      <c r="C45" s="3" t="n">
        <v>0.0830493911944374</v>
      </c>
      <c r="D45" s="3" t="n">
        <v>1.00590067642529</v>
      </c>
      <c r="E45" s="4" t="n">
        <v>0.835908522512506</v>
      </c>
      <c r="F45" s="4" t="n">
        <v>0.0433249466583008</v>
      </c>
      <c r="G45" s="4" t="n">
        <v>0.460471084490165</v>
      </c>
      <c r="H45" s="4" t="n">
        <v>0.103598360688325</v>
      </c>
      <c r="I45" s="4" t="n">
        <v>5.22891249322287</v>
      </c>
      <c r="J45" s="4" t="n">
        <v>0.260264017012152</v>
      </c>
      <c r="K45" s="4" t="n">
        <v>3.58932839593564</v>
      </c>
      <c r="L45" s="4" t="n">
        <v>0.387724074964157</v>
      </c>
      <c r="M45" s="1" t="s">
        <v>30</v>
      </c>
      <c r="N45" s="5" t="s">
        <v>172</v>
      </c>
      <c r="O45" s="5" t="s">
        <v>32</v>
      </c>
      <c r="P45" s="5" t="s">
        <v>173</v>
      </c>
    </row>
    <row r="46" customFormat="false" ht="16" hidden="false" customHeight="false" outlineLevel="0" collapsed="false">
      <c r="A46" s="1" t="s">
        <v>174</v>
      </c>
      <c r="B46" s="2" t="s">
        <v>175</v>
      </c>
      <c r="C46" s="3" t="n">
        <v>0.129564644532294</v>
      </c>
      <c r="D46" s="3" t="n">
        <v>0.972197853159081</v>
      </c>
      <c r="E46" s="4" t="n">
        <v>1.17544783607558</v>
      </c>
      <c r="F46" s="4" t="n">
        <v>0.0491974760373278</v>
      </c>
      <c r="G46" s="4" t="n">
        <v>0.601388814719667</v>
      </c>
      <c r="H46" s="4" t="n">
        <v>0.130349850433071</v>
      </c>
      <c r="I46" s="4" t="n">
        <v>6.47552057263188</v>
      </c>
      <c r="J46" s="4" t="n">
        <v>0.102081883332993</v>
      </c>
      <c r="K46" s="4" t="n">
        <v>4.44147209187642</v>
      </c>
      <c r="L46" s="4" t="n">
        <v>0.224096054067305</v>
      </c>
      <c r="M46" s="1" t="s">
        <v>176</v>
      </c>
      <c r="N46" s="5" t="s">
        <v>44</v>
      </c>
      <c r="O46" s="5" t="s">
        <v>123</v>
      </c>
      <c r="P46" s="5" t="s">
        <v>177</v>
      </c>
    </row>
    <row r="47" customFormat="false" ht="16" hidden="false" customHeight="false" outlineLevel="0" collapsed="false">
      <c r="A47" s="1" t="s">
        <v>178</v>
      </c>
      <c r="B47" s="2" t="s">
        <v>179</v>
      </c>
      <c r="C47" s="3" t="n">
        <v>0.118630217122733</v>
      </c>
      <c r="D47" s="3" t="n">
        <v>1.05353424178738</v>
      </c>
      <c r="E47" s="4" t="n">
        <v>0.939665559202797</v>
      </c>
      <c r="F47" s="4" t="n">
        <v>0.0873824140694623</v>
      </c>
      <c r="G47" s="4" t="n">
        <v>0.492762301643408</v>
      </c>
      <c r="H47" s="4" t="n">
        <v>0.0881856174017181</v>
      </c>
      <c r="I47" s="4" t="n">
        <v>6.01942300321328</v>
      </c>
      <c r="J47" s="4" t="n">
        <v>0.274082080084921</v>
      </c>
      <c r="K47" s="4" t="n">
        <v>4.06176330160121</v>
      </c>
      <c r="L47" s="4" t="n">
        <v>0.186393032214912</v>
      </c>
      <c r="M47" s="1" t="s">
        <v>30</v>
      </c>
      <c r="N47" s="5" t="s">
        <v>44</v>
      </c>
      <c r="O47" s="5" t="s">
        <v>123</v>
      </c>
      <c r="P47" s="26" t="s">
        <v>180</v>
      </c>
    </row>
    <row r="48" customFormat="false" ht="16" hidden="false" customHeight="false" outlineLevel="0" collapsed="false">
      <c r="A48" s="1" t="s">
        <v>181</v>
      </c>
      <c r="B48" s="2" t="s">
        <v>182</v>
      </c>
      <c r="C48" s="3" t="n">
        <v>0.135069495680043</v>
      </c>
      <c r="D48" s="3" t="n">
        <v>1.04126965679532</v>
      </c>
      <c r="E48" s="4" t="n">
        <v>1.11503196048414</v>
      </c>
      <c r="F48" s="4" t="n">
        <v>0.0525966702987171</v>
      </c>
      <c r="G48" s="4" t="n">
        <v>0.62215125330021</v>
      </c>
      <c r="H48" s="4" t="n">
        <v>0.124545232780303</v>
      </c>
      <c r="I48" s="4" t="n">
        <v>6.04586103116929</v>
      </c>
      <c r="J48" s="4" t="n">
        <v>0.0760754445043524</v>
      </c>
      <c r="K48" s="4" t="n">
        <v>4.06903957452728</v>
      </c>
      <c r="L48" s="4" t="n">
        <v>0.236715302229805</v>
      </c>
      <c r="M48" s="1" t="s">
        <v>30</v>
      </c>
      <c r="N48" s="5" t="s">
        <v>44</v>
      </c>
      <c r="O48" s="5" t="s">
        <v>32</v>
      </c>
      <c r="P48" s="5" t="s">
        <v>183</v>
      </c>
    </row>
    <row r="49" customFormat="false" ht="16" hidden="false" customHeight="false" outlineLevel="0" collapsed="false">
      <c r="A49" s="1" t="s">
        <v>184</v>
      </c>
      <c r="B49" s="2" t="s">
        <v>185</v>
      </c>
      <c r="C49" s="3" t="n">
        <v>0.0401842282445727</v>
      </c>
      <c r="D49" s="3" t="n">
        <v>0.063452935712049</v>
      </c>
      <c r="E49" s="4" t="n">
        <v>0</v>
      </c>
      <c r="F49" s="4" t="n">
        <v>0</v>
      </c>
      <c r="G49" s="4" t="n">
        <v>0</v>
      </c>
      <c r="H49" s="4" t="n">
        <v>0</v>
      </c>
      <c r="I49" s="4" t="n">
        <v>0</v>
      </c>
      <c r="J49" s="4" t="n">
        <v>0</v>
      </c>
      <c r="K49" s="4" t="n">
        <v>0.0113293386238602</v>
      </c>
      <c r="L49" s="4" t="n">
        <v>0.0113427688512592</v>
      </c>
      <c r="M49" s="1" t="s">
        <v>186</v>
      </c>
      <c r="N49" s="5" t="s">
        <v>134</v>
      </c>
    </row>
    <row r="50" customFormat="false" ht="16" hidden="false" customHeight="false" outlineLevel="0" collapsed="false">
      <c r="A50" s="1" t="s">
        <v>187</v>
      </c>
      <c r="B50" s="2" t="s">
        <v>188</v>
      </c>
      <c r="C50" s="3" t="n">
        <v>0.343953653069738</v>
      </c>
      <c r="D50" s="3" t="n">
        <v>1.64165695590443</v>
      </c>
      <c r="E50" s="4" t="n">
        <v>0.0139048003951887</v>
      </c>
      <c r="F50" s="4" t="n">
        <v>0.00129773268516095</v>
      </c>
      <c r="G50" s="4" t="n">
        <v>0.0240384350614443</v>
      </c>
      <c r="H50" s="4" t="n">
        <v>0.00130834093015171</v>
      </c>
      <c r="I50" s="4" t="n">
        <v>0.00288850939248546</v>
      </c>
      <c r="J50" s="4" t="n">
        <v>0.000208856798488236</v>
      </c>
      <c r="K50" s="4" t="n">
        <v>0.0160007961051513</v>
      </c>
      <c r="L50" s="4" t="n">
        <v>0.00248110314638776</v>
      </c>
      <c r="M50" s="1" t="s">
        <v>30</v>
      </c>
      <c r="N50" s="5" t="s">
        <v>40</v>
      </c>
      <c r="O50" s="5" t="s">
        <v>32</v>
      </c>
      <c r="P50" s="5" t="s">
        <v>189</v>
      </c>
    </row>
    <row r="51" customFormat="false" ht="16" hidden="false" customHeight="false" outlineLevel="0" collapsed="false">
      <c r="A51" s="1" t="s">
        <v>190</v>
      </c>
      <c r="B51" s="2" t="s">
        <v>191</v>
      </c>
      <c r="C51" s="3" t="n">
        <v>0.292800023234334</v>
      </c>
      <c r="D51" s="3" t="n">
        <v>1.75576993961213</v>
      </c>
      <c r="E51" s="4" t="n">
        <v>10.3584200656294</v>
      </c>
      <c r="F51" s="4" t="n">
        <v>0.243948278291032</v>
      </c>
      <c r="G51" s="4" t="n">
        <v>8.964054554741</v>
      </c>
      <c r="H51" s="4" t="n">
        <v>0.916877476414973</v>
      </c>
      <c r="I51" s="4" t="n">
        <v>10.344272321459</v>
      </c>
      <c r="J51" s="4" t="n">
        <v>0.762501836731186</v>
      </c>
      <c r="K51" s="4" t="n">
        <v>11.6853928999933</v>
      </c>
      <c r="L51" s="4" t="n">
        <v>0.233951793106355</v>
      </c>
      <c r="M51" s="1" t="s">
        <v>31</v>
      </c>
      <c r="N51" s="5" t="s">
        <v>31</v>
      </c>
    </row>
    <row r="52" customFormat="false" ht="16" hidden="false" customHeight="false" outlineLevel="0" collapsed="false">
      <c r="A52" s="1" t="s">
        <v>192</v>
      </c>
      <c r="B52" s="2" t="s">
        <v>193</v>
      </c>
      <c r="C52" s="3" t="n">
        <v>0.4467316633121</v>
      </c>
      <c r="D52" s="3" t="n">
        <v>1.75413687971069</v>
      </c>
      <c r="E52" s="4" t="n">
        <v>0</v>
      </c>
      <c r="F52" s="4" t="n">
        <v>0</v>
      </c>
      <c r="G52" s="4" t="n">
        <v>0.00475079658130852</v>
      </c>
      <c r="H52" s="4" t="n">
        <v>0.000534759578198212</v>
      </c>
      <c r="I52" s="4" t="n">
        <v>0.00155226678694397</v>
      </c>
      <c r="J52" s="4" t="n">
        <v>0.000242114531832195</v>
      </c>
      <c r="K52" s="4" t="n">
        <v>0.00239059397612803</v>
      </c>
      <c r="L52" s="4" t="n">
        <v>0.00110260560448198</v>
      </c>
      <c r="M52" s="1" t="s">
        <v>30</v>
      </c>
      <c r="N52" s="5" t="s">
        <v>44</v>
      </c>
      <c r="O52" s="5" t="s">
        <v>32</v>
      </c>
      <c r="P52" s="5" t="s">
        <v>194</v>
      </c>
    </row>
    <row r="53" customFormat="false" ht="16" hidden="false" customHeight="false" outlineLevel="0" collapsed="false">
      <c r="A53" s="1" t="s">
        <v>195</v>
      </c>
      <c r="B53" s="2" t="s">
        <v>196</v>
      </c>
      <c r="C53" s="3" t="n">
        <v>0.275509088153676</v>
      </c>
      <c r="D53" s="3" t="n">
        <v>1.28363573359684</v>
      </c>
      <c r="E53" s="4" t="n">
        <v>0.0213178899305003</v>
      </c>
      <c r="F53" s="4" t="n">
        <v>0.00260454222347145</v>
      </c>
      <c r="G53" s="4" t="n">
        <v>0.0105951213088774</v>
      </c>
      <c r="H53" s="4" t="n">
        <v>0.00220737026559746</v>
      </c>
      <c r="I53" s="4" t="n">
        <v>0.0113120338122529</v>
      </c>
      <c r="J53" s="4" t="n">
        <v>0.00372218435736734</v>
      </c>
      <c r="K53" s="4" t="n">
        <v>0.00877801633555093</v>
      </c>
      <c r="L53" s="4" t="n">
        <v>0.000761728400802796</v>
      </c>
      <c r="M53" s="1" t="s">
        <v>30</v>
      </c>
      <c r="N53" s="5" t="s">
        <v>197</v>
      </c>
      <c r="O53" s="5" t="s">
        <v>123</v>
      </c>
      <c r="P53" s="5" t="s">
        <v>198</v>
      </c>
    </row>
    <row r="54" customFormat="false" ht="16" hidden="false" customHeight="false" outlineLevel="0" collapsed="false">
      <c r="A54" s="1" t="s">
        <v>199</v>
      </c>
      <c r="B54" s="2" t="s">
        <v>200</v>
      </c>
      <c r="C54" s="3" t="n">
        <v>0.22085187041922</v>
      </c>
      <c r="D54" s="3" t="n">
        <v>1.29612945376921</v>
      </c>
      <c r="E54" s="4" t="n">
        <v>1.658127342421</v>
      </c>
      <c r="F54" s="4" t="n">
        <v>0.0771435082600477</v>
      </c>
      <c r="G54" s="4" t="n">
        <v>1.53733965450051</v>
      </c>
      <c r="H54" s="4" t="n">
        <v>0.0757847141904719</v>
      </c>
      <c r="I54" s="4" t="n">
        <v>4.40200631395359</v>
      </c>
      <c r="J54" s="4" t="n">
        <v>0.0996581728490496</v>
      </c>
      <c r="K54" s="4" t="n">
        <v>3.30498399949319</v>
      </c>
      <c r="L54" s="4" t="n">
        <v>0.225201087871584</v>
      </c>
      <c r="M54" s="1" t="s">
        <v>30</v>
      </c>
      <c r="N54" s="5" t="s">
        <v>44</v>
      </c>
      <c r="O54" s="5" t="s">
        <v>32</v>
      </c>
      <c r="P54" s="5" t="s">
        <v>201</v>
      </c>
    </row>
    <row r="55" customFormat="false" ht="16" hidden="false" customHeight="false" outlineLevel="0" collapsed="false">
      <c r="A55" s="1" t="s">
        <v>202</v>
      </c>
      <c r="B55" s="2" t="s">
        <v>203</v>
      </c>
      <c r="C55" s="3" t="n">
        <v>0.0791424596612292</v>
      </c>
      <c r="D55" s="3" t="n">
        <v>0.142989291454803</v>
      </c>
      <c r="E55" s="4" t="n">
        <v>0.104852800745908</v>
      </c>
      <c r="F55" s="4" t="n">
        <v>0.00828352909247578</v>
      </c>
      <c r="G55" s="4" t="n">
        <v>0.0160283653102466</v>
      </c>
      <c r="H55" s="4" t="n">
        <v>0.0065111165975566</v>
      </c>
      <c r="I55" s="4" t="n">
        <v>0.00580198547052819</v>
      </c>
      <c r="J55" s="4" t="n">
        <v>0.00278147930079934</v>
      </c>
      <c r="K55" s="4" t="n">
        <v>0.00978273600639006</v>
      </c>
      <c r="L55" s="4" t="n">
        <v>0.00431002192973812</v>
      </c>
      <c r="M55" s="1" t="s">
        <v>30</v>
      </c>
      <c r="N55" s="5" t="s">
        <v>44</v>
      </c>
      <c r="O55" s="5" t="s">
        <v>32</v>
      </c>
      <c r="P55" s="5" t="s">
        <v>204</v>
      </c>
    </row>
    <row r="56" customFormat="false" ht="16" hidden="false" customHeight="false" outlineLevel="0" collapsed="false">
      <c r="A56" s="1" t="s">
        <v>205</v>
      </c>
      <c r="B56" s="2" t="s">
        <v>206</v>
      </c>
      <c r="C56" s="3" t="n">
        <v>0.131509398265134</v>
      </c>
      <c r="D56" s="3" t="n">
        <v>0.166906613455077</v>
      </c>
      <c r="E56" s="4" t="n">
        <v>0.000623099574319126</v>
      </c>
      <c r="F56" s="4" t="n">
        <v>5.43653591708617E-005</v>
      </c>
      <c r="G56" s="4" t="n">
        <v>0.00366604975126718</v>
      </c>
      <c r="H56" s="4" t="n">
        <v>0.000393536224672025</v>
      </c>
      <c r="I56" s="4" t="n">
        <v>0.00308675398050568</v>
      </c>
      <c r="J56" s="4" t="n">
        <v>0.00142413574929729</v>
      </c>
      <c r="K56" s="4" t="n">
        <v>0.0022830397850417</v>
      </c>
      <c r="L56" s="4" t="n">
        <v>0.000241578610464696</v>
      </c>
      <c r="M56" s="1" t="s">
        <v>207</v>
      </c>
      <c r="N56" s="5" t="s">
        <v>207</v>
      </c>
    </row>
    <row r="57" customFormat="false" ht="16" hidden="false" customHeight="false" outlineLevel="0" collapsed="false">
      <c r="A57" s="1" t="s">
        <v>208</v>
      </c>
      <c r="B57" s="2" t="s">
        <v>209</v>
      </c>
      <c r="C57" s="3" t="n">
        <v>0.355259274785849</v>
      </c>
      <c r="D57" s="3" t="n">
        <v>0.451902666756539</v>
      </c>
      <c r="E57" s="4" t="n">
        <v>9.32469372183755</v>
      </c>
      <c r="F57" s="4" t="n">
        <v>0.681129253229732</v>
      </c>
      <c r="G57" s="4" t="n">
        <v>7.98225421727189</v>
      </c>
      <c r="H57" s="4" t="n">
        <v>0.930727360740834</v>
      </c>
      <c r="I57" s="4" t="n">
        <v>10.9413674466658</v>
      </c>
      <c r="J57" s="4" t="n">
        <v>0.825030341418372</v>
      </c>
      <c r="K57" s="4" t="n">
        <v>4.84848516872678</v>
      </c>
      <c r="L57" s="4" t="n">
        <v>0.272181848795665</v>
      </c>
      <c r="M57" s="1" t="s">
        <v>30</v>
      </c>
      <c r="N57" s="5" t="s">
        <v>44</v>
      </c>
      <c r="P57" s="5" t="s">
        <v>210</v>
      </c>
    </row>
    <row r="58" customFormat="false" ht="16" hidden="false" customHeight="false" outlineLevel="0" collapsed="false">
      <c r="A58" s="1" t="s">
        <v>211</v>
      </c>
      <c r="B58" s="2" t="s">
        <v>212</v>
      </c>
      <c r="C58" s="3" t="n">
        <v>0.00350036083957956</v>
      </c>
      <c r="D58" s="3" t="n">
        <v>0.0391948624015854</v>
      </c>
      <c r="E58" s="4" t="n">
        <v>0.000587003761768461</v>
      </c>
      <c r="F58" s="4" t="n">
        <v>0.000187885201934362</v>
      </c>
      <c r="G58" s="4" t="n">
        <v>0.00301777013620679</v>
      </c>
      <c r="H58" s="4" t="n">
        <v>0.000923786984431857</v>
      </c>
      <c r="I58" s="4" t="n">
        <v>0.00296538708156303</v>
      </c>
      <c r="J58" s="4" t="n">
        <v>0.00138135358112406</v>
      </c>
      <c r="K58" s="4" t="n">
        <v>0.00133912364577514</v>
      </c>
      <c r="L58" s="4" t="n">
        <v>0.000338004878974851</v>
      </c>
      <c r="M58" s="1" t="s">
        <v>30</v>
      </c>
      <c r="N58" s="5" t="s">
        <v>213</v>
      </c>
      <c r="O58" s="5" t="s">
        <v>32</v>
      </c>
      <c r="P58" s="5" t="s">
        <v>214</v>
      </c>
    </row>
    <row r="59" customFormat="false" ht="16" hidden="false" customHeight="false" outlineLevel="0" collapsed="false">
      <c r="A59" s="1" t="s">
        <v>215</v>
      </c>
      <c r="B59" s="2" t="s">
        <v>216</v>
      </c>
      <c r="C59" s="3" t="n">
        <v>0.00761943496794264</v>
      </c>
      <c r="D59" s="3" t="n">
        <v>0.0421948163279379</v>
      </c>
      <c r="E59" s="4" t="n">
        <v>0.00147977855802432</v>
      </c>
      <c r="F59" s="4" t="n">
        <v>0.000554068906550559</v>
      </c>
      <c r="G59" s="4" t="n">
        <v>0.00745826627334427</v>
      </c>
      <c r="H59" s="4" t="n">
        <v>0.00115238111885479</v>
      </c>
      <c r="I59" s="4" t="n">
        <v>0.00570183207576911</v>
      </c>
      <c r="J59" s="4" t="n">
        <v>0.00103798783082564</v>
      </c>
      <c r="K59" s="4" t="n">
        <v>0.00858601693362273</v>
      </c>
      <c r="L59" s="4" t="n">
        <v>0.00133457433471563</v>
      </c>
      <c r="M59" s="1" t="s">
        <v>30</v>
      </c>
      <c r="N59" s="5" t="s">
        <v>217</v>
      </c>
      <c r="O59" s="5" t="s">
        <v>123</v>
      </c>
      <c r="P59" s="5" t="s">
        <v>218</v>
      </c>
    </row>
    <row r="60" customFormat="false" ht="16" hidden="false" customHeight="false" outlineLevel="0" collapsed="false">
      <c r="A60" s="1" t="s">
        <v>219</v>
      </c>
      <c r="B60" s="2" t="s">
        <v>220</v>
      </c>
      <c r="C60" s="3" t="n">
        <v>0.00130587580411797</v>
      </c>
      <c r="D60" s="3" t="n">
        <v>0.0336985512676569</v>
      </c>
      <c r="E60" s="4" t="n">
        <v>0.000558171168322146</v>
      </c>
      <c r="F60" s="4" t="n">
        <v>0.000155848475672697</v>
      </c>
      <c r="G60" s="4" t="n">
        <v>0.00340705400416119</v>
      </c>
      <c r="H60" s="4" t="n">
        <v>0.000624723141091006</v>
      </c>
      <c r="I60" s="4" t="n">
        <v>0.0041538529094656</v>
      </c>
      <c r="J60" s="4" t="n">
        <v>0.00133734790684728</v>
      </c>
      <c r="K60" s="4" t="n">
        <v>0.00178484190964624</v>
      </c>
      <c r="L60" s="4" t="n">
        <v>0.000454865268988228</v>
      </c>
      <c r="M60" s="1" t="s">
        <v>221</v>
      </c>
      <c r="N60" s="5" t="s">
        <v>221</v>
      </c>
    </row>
    <row r="61" customFormat="false" ht="16" hidden="false" customHeight="false" outlineLevel="0" collapsed="false">
      <c r="A61" s="1" t="s">
        <v>222</v>
      </c>
      <c r="B61" s="2" t="s">
        <v>223</v>
      </c>
      <c r="C61" s="3" t="n">
        <v>0.0104354151197198</v>
      </c>
      <c r="D61" s="3" t="n">
        <v>0.0495700680798344</v>
      </c>
      <c r="E61" s="4" t="n">
        <v>0</v>
      </c>
      <c r="F61" s="4" t="n">
        <v>0</v>
      </c>
      <c r="G61" s="4" t="n">
        <v>0.0114720451123767</v>
      </c>
      <c r="H61" s="4" t="n">
        <v>0.0043726434651165</v>
      </c>
      <c r="I61" s="4" t="n">
        <v>0.00788942228556228</v>
      </c>
      <c r="J61" s="4" t="n">
        <v>0.00202885491103015</v>
      </c>
      <c r="K61" s="4" t="n">
        <v>0.00873752191278224</v>
      </c>
      <c r="L61" s="4" t="n">
        <v>0.00414553109065796</v>
      </c>
      <c r="M61" s="1" t="s">
        <v>30</v>
      </c>
      <c r="N61" s="5" t="s">
        <v>224</v>
      </c>
      <c r="O61" s="5" t="s">
        <v>32</v>
      </c>
      <c r="P61" s="5" t="s">
        <v>225</v>
      </c>
    </row>
    <row r="62" customFormat="false" ht="16" hidden="false" customHeight="false" outlineLevel="0" collapsed="false">
      <c r="A62" s="1" t="s">
        <v>226</v>
      </c>
      <c r="B62" s="1" t="s">
        <v>227</v>
      </c>
      <c r="C62" s="22" t="n">
        <v>0.682583013442148</v>
      </c>
      <c r="D62" s="22" t="n">
        <v>0.597943592414204</v>
      </c>
      <c r="E62" s="4" t="n">
        <v>4.0038329487662</v>
      </c>
      <c r="F62" s="4" t="n">
        <v>0.342137833721901</v>
      </c>
      <c r="G62" s="4" t="n">
        <v>3.63755932993746</v>
      </c>
      <c r="H62" s="4" t="n">
        <v>0.107156274672677</v>
      </c>
      <c r="I62" s="4" t="n">
        <v>0.0354985898449467</v>
      </c>
      <c r="J62" s="4" t="n">
        <v>0.00487479001076606</v>
      </c>
      <c r="K62" s="4" t="n">
        <v>0.874848722090682</v>
      </c>
      <c r="L62" s="4" t="n">
        <v>0.0302268293780925</v>
      </c>
      <c r="M62" s="1" t="s">
        <v>30</v>
      </c>
      <c r="O62" s="23"/>
    </row>
    <row r="63" customFormat="false" ht="16" hidden="false" customHeight="false" outlineLevel="0" collapsed="false">
      <c r="A63" s="1" t="s">
        <v>228</v>
      </c>
      <c r="B63" s="2" t="s">
        <v>229</v>
      </c>
      <c r="C63" s="3" t="n">
        <v>0.0287921898756952</v>
      </c>
      <c r="D63" s="3" t="n">
        <v>0.0642194021506799</v>
      </c>
      <c r="E63" s="4" t="n">
        <v>0.000567087466438515</v>
      </c>
      <c r="F63" s="4" t="n">
        <v>0.000201973106717222</v>
      </c>
      <c r="G63" s="4" t="n">
        <v>0.00592782597381387</v>
      </c>
      <c r="H63" s="4" t="n">
        <v>0.000506884772500013</v>
      </c>
      <c r="I63" s="4" t="n">
        <v>0.0044150652277394</v>
      </c>
      <c r="J63" s="4" t="n">
        <v>0.00139820178904139</v>
      </c>
      <c r="K63" s="4" t="n">
        <v>0.00236122840395929</v>
      </c>
      <c r="L63" s="4" t="n">
        <v>0.000190956207230307</v>
      </c>
      <c r="M63" s="1" t="s">
        <v>30</v>
      </c>
      <c r="N63" s="25" t="s">
        <v>230</v>
      </c>
      <c r="O63" s="5" t="s">
        <v>123</v>
      </c>
      <c r="P63" s="5" t="s">
        <v>231</v>
      </c>
    </row>
    <row r="64" customFormat="false" ht="16" hidden="false" customHeight="false" outlineLevel="0" collapsed="false">
      <c r="A64" s="1" t="s">
        <v>232</v>
      </c>
      <c r="B64" s="2" t="s">
        <v>233</v>
      </c>
      <c r="C64" s="24" t="n">
        <v>0.0800316445639469</v>
      </c>
      <c r="D64" s="24" t="n">
        <v>0.138999834050578</v>
      </c>
      <c r="E64" s="4" t="n">
        <v>0.002194222273536</v>
      </c>
      <c r="F64" s="4" t="n">
        <v>0.000311173524023138</v>
      </c>
      <c r="G64" s="4" t="n">
        <v>0.00457030607953633</v>
      </c>
      <c r="H64" s="4" t="n">
        <v>0.000884931659197701</v>
      </c>
      <c r="I64" s="4" t="n">
        <v>0.0095643602855159</v>
      </c>
      <c r="J64" s="4" t="n">
        <v>0.00191718002786965</v>
      </c>
      <c r="K64" s="4" t="n">
        <v>0.00649848760956386</v>
      </c>
      <c r="L64" s="4" t="n">
        <v>0.000952372920447837</v>
      </c>
      <c r="M64" s="1" t="s">
        <v>134</v>
      </c>
      <c r="N64" s="5" t="s">
        <v>234</v>
      </c>
    </row>
    <row r="65" customFormat="false" ht="16" hidden="false" customHeight="false" outlineLevel="0" collapsed="false">
      <c r="A65" s="1" t="s">
        <v>235</v>
      </c>
      <c r="B65" s="2" t="s">
        <v>236</v>
      </c>
      <c r="C65" s="3" t="n">
        <v>7.66914052882042</v>
      </c>
      <c r="D65" s="3" t="n">
        <v>6.78033497266601</v>
      </c>
      <c r="E65" s="4" t="n">
        <v>15.8351506078607</v>
      </c>
      <c r="F65" s="4" t="n">
        <v>2.24562597739167</v>
      </c>
      <c r="G65" s="4" t="n">
        <v>14.4004009006829</v>
      </c>
      <c r="H65" s="4" t="n">
        <v>1.9810448795763</v>
      </c>
      <c r="I65" s="4" t="n">
        <v>28.2151535285329</v>
      </c>
      <c r="J65" s="4" t="n">
        <v>2.84701050798955</v>
      </c>
      <c r="K65" s="4" t="n">
        <v>14.8414689285526</v>
      </c>
      <c r="L65" s="4" t="n">
        <v>3.36873328517852</v>
      </c>
      <c r="M65" s="1" t="s">
        <v>237</v>
      </c>
      <c r="N65" s="5" t="s">
        <v>238</v>
      </c>
    </row>
    <row r="66" customFormat="false" ht="16" hidden="false" customHeight="false" outlineLevel="0" collapsed="false">
      <c r="A66" s="1" t="s">
        <v>239</v>
      </c>
      <c r="B66" s="2" t="s">
        <v>240</v>
      </c>
      <c r="C66" s="3" t="n">
        <v>0.0128492206686234</v>
      </c>
      <c r="D66" s="3" t="n">
        <v>0.0500251004382763</v>
      </c>
      <c r="E66" s="4" t="n">
        <v>0.0120018354571521</v>
      </c>
      <c r="F66" s="4" t="n">
        <v>0.00601046006685241</v>
      </c>
      <c r="G66" s="4" t="n">
        <v>0.0315867229803934</v>
      </c>
      <c r="H66" s="4" t="n">
        <v>0.00716222396254299</v>
      </c>
      <c r="I66" s="4" t="n">
        <v>0.00210462930926866</v>
      </c>
      <c r="J66" s="4" t="n">
        <v>0.0021071242166196</v>
      </c>
      <c r="K66" s="4" t="n">
        <v>0.00447074204961135</v>
      </c>
      <c r="L66" s="4" t="n">
        <v>0.00447604183668294</v>
      </c>
      <c r="M66" s="1" t="s">
        <v>30</v>
      </c>
      <c r="N66" s="5" t="s">
        <v>241</v>
      </c>
    </row>
    <row r="67" customFormat="false" ht="16" hidden="false" customHeight="false" outlineLevel="0" collapsed="false">
      <c r="A67" s="1" t="s">
        <v>242</v>
      </c>
      <c r="B67" s="2" t="s">
        <v>243</v>
      </c>
      <c r="C67" s="3" t="n">
        <v>0.00178083355480282</v>
      </c>
      <c r="D67" s="3" t="n">
        <v>0.0289591647977456</v>
      </c>
      <c r="E67" s="4" t="n">
        <v>0.000843516359853991</v>
      </c>
      <c r="F67" s="4" t="n">
        <v>0.000221044561762343</v>
      </c>
      <c r="G67" s="4" t="n">
        <v>0.00475846865673466</v>
      </c>
      <c r="H67" s="4" t="n">
        <v>0.000193877196972181</v>
      </c>
      <c r="I67" s="4" t="n">
        <v>0.00478423541292483</v>
      </c>
      <c r="J67" s="4" t="n">
        <v>0.00132212808961885</v>
      </c>
      <c r="K67" s="4" t="n">
        <v>0.00303150919689163</v>
      </c>
      <c r="L67" s="4" t="n">
        <v>0.000298932535910721</v>
      </c>
      <c r="M67" s="1" t="s">
        <v>244</v>
      </c>
      <c r="N67" s="5" t="s">
        <v>245</v>
      </c>
    </row>
    <row r="68" customFormat="false" ht="16" hidden="false" customHeight="false" outlineLevel="0" collapsed="false">
      <c r="A68" s="1" t="s">
        <v>246</v>
      </c>
      <c r="B68" s="5" t="s">
        <v>247</v>
      </c>
      <c r="C68" s="27" t="n">
        <v>0.00546519051261082</v>
      </c>
      <c r="D68" s="27" t="n">
        <v>0.0320312542327557</v>
      </c>
      <c r="E68" s="4" t="n">
        <v>0.000781708038900368</v>
      </c>
      <c r="F68" s="4" t="n">
        <v>0.00045891407754973</v>
      </c>
      <c r="G68" s="4" t="n">
        <v>0.010820133187873</v>
      </c>
      <c r="H68" s="4" t="n">
        <v>0.00310385238725161</v>
      </c>
      <c r="I68" s="4" t="n">
        <v>0.00250512618265303</v>
      </c>
      <c r="J68" s="4" t="n">
        <v>0.0010539442024572</v>
      </c>
      <c r="K68" s="4" t="n">
        <v>0.00304700231960688</v>
      </c>
      <c r="L68" s="4" t="n">
        <v>0.000845314435996566</v>
      </c>
      <c r="M68" s="1" t="s">
        <v>248</v>
      </c>
      <c r="N68" s="5" t="s">
        <v>249</v>
      </c>
    </row>
    <row r="69" customFormat="false" ht="16" hidden="false" customHeight="false" outlineLevel="0" collapsed="false">
      <c r="A69" s="1" t="s">
        <v>250</v>
      </c>
      <c r="B69" s="5" t="s">
        <v>251</v>
      </c>
      <c r="C69" s="3" t="n">
        <v>0.0236434768307334</v>
      </c>
      <c r="D69" s="3" t="n">
        <v>0.0499421261208565</v>
      </c>
      <c r="E69" s="4" t="n">
        <v>0</v>
      </c>
      <c r="F69" s="4" t="n">
        <v>0</v>
      </c>
      <c r="G69" s="4" t="n">
        <v>0.10053940003427</v>
      </c>
      <c r="H69" s="4" t="n">
        <v>0.0568619769022682</v>
      </c>
      <c r="I69" s="4" t="n">
        <v>0.00748578379319421</v>
      </c>
      <c r="J69" s="4" t="n">
        <v>0.00749465772502199</v>
      </c>
      <c r="K69" s="4" t="n">
        <v>0.010834308337846</v>
      </c>
      <c r="L69" s="4" t="n">
        <v>0.00543593552959954</v>
      </c>
      <c r="M69" s="1" t="s">
        <v>252</v>
      </c>
      <c r="N69" s="5" t="s">
        <v>253</v>
      </c>
    </row>
    <row r="70" customFormat="false" ht="16" hidden="false" customHeight="false" outlineLevel="0" collapsed="false">
      <c r="A70" s="1" t="s">
        <v>254</v>
      </c>
      <c r="B70" s="5" t="s">
        <v>255</v>
      </c>
      <c r="C70" s="3" t="n">
        <v>0.00514240399221348</v>
      </c>
      <c r="D70" s="3" t="n">
        <v>0.0399844207403417</v>
      </c>
      <c r="E70" s="4" t="n">
        <v>0.000737381445470407</v>
      </c>
      <c r="F70" s="4" t="n">
        <v>0.000135242372011292</v>
      </c>
      <c r="G70" s="4" t="n">
        <v>0.00509706791894576</v>
      </c>
      <c r="H70" s="4" t="n">
        <v>0.000333175876346327</v>
      </c>
      <c r="I70" s="4" t="n">
        <v>0.00426227320220735</v>
      </c>
      <c r="J70" s="4" t="n">
        <v>0.00066359298326281</v>
      </c>
      <c r="K70" s="4" t="n">
        <v>0.00215928254848894</v>
      </c>
      <c r="L70" s="4" t="n">
        <v>0.000578761368518625</v>
      </c>
      <c r="M70" s="1" t="s">
        <v>30</v>
      </c>
      <c r="N70" s="5" t="s">
        <v>44</v>
      </c>
      <c r="O70" s="5" t="s">
        <v>123</v>
      </c>
      <c r="P70" s="5" t="s">
        <v>256</v>
      </c>
    </row>
    <row r="71" customFormat="false" ht="16" hidden="false" customHeight="false" outlineLevel="0" collapsed="false">
      <c r="A71" s="1" t="s">
        <v>257</v>
      </c>
      <c r="B71" s="5" t="s">
        <v>258</v>
      </c>
      <c r="C71" s="27" t="n">
        <v>0.00215171687006519</v>
      </c>
      <c r="D71" s="27" t="n">
        <v>0.0268362491952617</v>
      </c>
      <c r="E71" s="4" t="n">
        <v>0</v>
      </c>
      <c r="F71" s="4" t="n">
        <v>0</v>
      </c>
      <c r="G71" s="4" t="n">
        <v>0.00534806925963454</v>
      </c>
      <c r="H71" s="4" t="n">
        <v>0.00326431988206334</v>
      </c>
      <c r="I71" s="4" t="n">
        <v>0.0046222035728657</v>
      </c>
      <c r="J71" s="4" t="n">
        <v>0.00259953939136973</v>
      </c>
      <c r="K71" s="4" t="n">
        <v>0.00356827007970861</v>
      </c>
      <c r="L71" s="4" t="n">
        <v>0.000916639513478695</v>
      </c>
      <c r="M71" s="1" t="s">
        <v>30</v>
      </c>
      <c r="N71" s="5" t="s">
        <v>44</v>
      </c>
      <c r="O71" s="5" t="s">
        <v>123</v>
      </c>
      <c r="P71" s="5" t="s">
        <v>259</v>
      </c>
    </row>
    <row r="72" customFormat="false" ht="16" hidden="false" customHeight="false" outlineLevel="0" collapsed="false">
      <c r="A72" s="1" t="s">
        <v>260</v>
      </c>
      <c r="B72" s="2" t="s">
        <v>261</v>
      </c>
      <c r="C72" s="3" t="n">
        <v>0.00192662937897614</v>
      </c>
      <c r="D72" s="3" t="n">
        <v>0.0327381563092526</v>
      </c>
      <c r="E72" s="4" t="n">
        <v>0</v>
      </c>
      <c r="F72" s="4" t="n">
        <v>0</v>
      </c>
      <c r="G72" s="4" t="n">
        <v>0.0123461339469268</v>
      </c>
      <c r="H72" s="4" t="n">
        <v>0.00895655106896067</v>
      </c>
      <c r="I72" s="4" t="n">
        <v>0</v>
      </c>
      <c r="J72" s="4" t="n">
        <v>0</v>
      </c>
      <c r="K72" s="4" t="n">
        <v>0</v>
      </c>
      <c r="L72" s="4" t="n">
        <v>0</v>
      </c>
      <c r="M72" s="1" t="s">
        <v>30</v>
      </c>
      <c r="N72" s="5" t="s">
        <v>44</v>
      </c>
      <c r="O72" s="5" t="s">
        <v>123</v>
      </c>
      <c r="P72" s="5" t="s">
        <v>262</v>
      </c>
    </row>
    <row r="73" customFormat="false" ht="16" hidden="false" customHeight="false" outlineLevel="0" collapsed="false">
      <c r="A73" s="1" t="s">
        <v>263</v>
      </c>
      <c r="B73" s="2" t="s">
        <v>264</v>
      </c>
      <c r="C73" s="3" t="n">
        <v>0.00234985859750321</v>
      </c>
      <c r="D73" s="3" t="n">
        <v>0.0264188448380104</v>
      </c>
      <c r="E73" s="4" t="n">
        <v>0</v>
      </c>
      <c r="F73" s="4" t="n">
        <v>0</v>
      </c>
      <c r="G73" s="4" t="n">
        <v>0.00500249564281534</v>
      </c>
      <c r="H73" s="4" t="n">
        <v>0.00250489675226041</v>
      </c>
      <c r="I73" s="4" t="n">
        <v>0.0029264706633877</v>
      </c>
      <c r="J73" s="4" t="n">
        <v>0.000869797309659101</v>
      </c>
      <c r="K73" s="4" t="n">
        <v>0.000375833873587504</v>
      </c>
      <c r="L73" s="4" t="n">
        <v>0.000376279401305766</v>
      </c>
      <c r="M73" s="1" t="s">
        <v>30</v>
      </c>
      <c r="N73" s="5" t="s">
        <v>44</v>
      </c>
      <c r="O73" s="5" t="s">
        <v>32</v>
      </c>
      <c r="P73" s="5" t="s">
        <v>265</v>
      </c>
    </row>
    <row r="74" customFormat="false" ht="16" hidden="false" customHeight="false" outlineLevel="0" collapsed="false">
      <c r="A74" s="1" t="s">
        <v>266</v>
      </c>
      <c r="B74" s="2" t="s">
        <v>267</v>
      </c>
      <c r="C74" s="3" t="n">
        <v>0.000990145050434519</v>
      </c>
      <c r="D74" s="3" t="n">
        <v>0.0275467789229291</v>
      </c>
      <c r="E74" s="4" t="n">
        <v>0.000228426067667608</v>
      </c>
      <c r="F74" s="4" t="n">
        <v>0.000228696852585817</v>
      </c>
      <c r="G74" s="4" t="n">
        <v>0.00411368928192659</v>
      </c>
      <c r="H74" s="4" t="n">
        <v>0.00155748239854855</v>
      </c>
      <c r="I74" s="4" t="n">
        <v>0.00421705423376498</v>
      </c>
      <c r="J74" s="4" t="n">
        <v>0.000753524476156011</v>
      </c>
      <c r="K74" s="4" t="n">
        <v>0.00186601441939639</v>
      </c>
      <c r="L74" s="4" t="n">
        <v>0.000461138094162726</v>
      </c>
      <c r="M74" s="1" t="s">
        <v>30</v>
      </c>
      <c r="N74" s="5" t="s">
        <v>44</v>
      </c>
      <c r="O74" s="5" t="s">
        <v>32</v>
      </c>
      <c r="P74" s="5" t="s">
        <v>268</v>
      </c>
    </row>
    <row r="75" customFormat="false" ht="16" hidden="false" customHeight="false" outlineLevel="0" collapsed="false">
      <c r="A75" s="1" t="s">
        <v>269</v>
      </c>
      <c r="B75" s="2" t="s">
        <v>270</v>
      </c>
      <c r="C75" s="3" t="n">
        <v>0.00293601726370293</v>
      </c>
      <c r="D75" s="3" t="n">
        <v>0.0286195653868434</v>
      </c>
      <c r="E75" s="4" t="n">
        <v>0.000986045483397584</v>
      </c>
      <c r="F75" s="4" t="n">
        <v>4.31219187094797E-005</v>
      </c>
      <c r="G75" s="4" t="n">
        <v>0.00616251662771182</v>
      </c>
      <c r="H75" s="4" t="n">
        <v>0.000328199213513148</v>
      </c>
      <c r="I75" s="4" t="n">
        <v>0.0032926987604596</v>
      </c>
      <c r="J75" s="4" t="n">
        <v>0.000772003810479047</v>
      </c>
      <c r="K75" s="4" t="n">
        <v>0.00315879841757101</v>
      </c>
      <c r="L75" s="4" t="n">
        <v>0.000293588834106603</v>
      </c>
      <c r="M75" s="1" t="s">
        <v>30</v>
      </c>
      <c r="N75" s="5" t="s">
        <v>44</v>
      </c>
      <c r="O75" s="5" t="s">
        <v>123</v>
      </c>
      <c r="P75" s="5" t="s">
        <v>271</v>
      </c>
    </row>
    <row r="76" customFormat="false" ht="16" hidden="false" customHeight="false" outlineLevel="0" collapsed="false">
      <c r="A76" s="1" t="s">
        <v>272</v>
      </c>
      <c r="B76" s="2" t="s">
        <v>273</v>
      </c>
      <c r="C76" s="3" t="n">
        <v>0.0399358772101776</v>
      </c>
      <c r="D76" s="3" t="n">
        <v>0.0963861547635212</v>
      </c>
      <c r="E76" s="4" t="n">
        <v>0.0237153328953921</v>
      </c>
      <c r="F76" s="4" t="n">
        <v>0.00449573791319757</v>
      </c>
      <c r="G76" s="4" t="n">
        <v>0.00919263249595295</v>
      </c>
      <c r="H76" s="4" t="n">
        <v>0.000727308793170686</v>
      </c>
      <c r="I76" s="4" t="n">
        <v>0.00706642277781846</v>
      </c>
      <c r="J76" s="4" t="n">
        <v>0.00185850628194072</v>
      </c>
      <c r="K76" s="4" t="n">
        <v>0.00342732472448867</v>
      </c>
      <c r="L76" s="4" t="n">
        <v>0.00103139067375445</v>
      </c>
      <c r="M76" s="1" t="s">
        <v>30</v>
      </c>
      <c r="N76" s="5" t="s">
        <v>274</v>
      </c>
      <c r="O76" s="5" t="s">
        <v>32</v>
      </c>
      <c r="P76" s="5" t="s">
        <v>275</v>
      </c>
    </row>
    <row r="77" customFormat="false" ht="16" hidden="false" customHeight="false" outlineLevel="0" collapsed="false">
      <c r="A77" s="1" t="s">
        <v>276</v>
      </c>
      <c r="B77" s="2" t="s">
        <v>277</v>
      </c>
      <c r="C77" s="3" t="n">
        <v>0.00291330467379014</v>
      </c>
      <c r="D77" s="3" t="n">
        <v>0.034096817328233</v>
      </c>
      <c r="E77" s="4" t="n">
        <v>0.000552956619204672</v>
      </c>
      <c r="F77" s="4" t="n">
        <v>0.000258076330801422</v>
      </c>
      <c r="G77" s="4" t="n">
        <v>0.00546558221096008</v>
      </c>
      <c r="H77" s="4" t="n">
        <v>0.0008078385949359</v>
      </c>
      <c r="I77" s="4" t="n">
        <v>0.00356885615099216</v>
      </c>
      <c r="J77" s="4" t="n">
        <v>0.000814472864359917</v>
      </c>
      <c r="K77" s="4" t="n">
        <v>0.002639248529117</v>
      </c>
      <c r="L77" s="4" t="n">
        <v>0.000398967799960169</v>
      </c>
      <c r="M77" s="1" t="s">
        <v>30</v>
      </c>
      <c r="N77" s="5" t="s">
        <v>44</v>
      </c>
      <c r="O77" s="5" t="s">
        <v>123</v>
      </c>
      <c r="P77" s="5" t="s">
        <v>278</v>
      </c>
    </row>
    <row r="78" customFormat="false" ht="16" hidden="false" customHeight="false" outlineLevel="0" collapsed="false">
      <c r="A78" s="1" t="s">
        <v>279</v>
      </c>
      <c r="B78" s="2" t="s">
        <v>280</v>
      </c>
      <c r="C78" s="3" t="n">
        <v>0.00649147658118278</v>
      </c>
      <c r="D78" s="3" t="n">
        <v>0.0339693979498009</v>
      </c>
      <c r="E78" s="4" t="n">
        <v>0.000550504022027059</v>
      </c>
      <c r="F78" s="4" t="n">
        <v>7.8906278337959E-005</v>
      </c>
      <c r="G78" s="4" t="n">
        <v>0.00555500831309332</v>
      </c>
      <c r="H78" s="4" t="n">
        <v>0.000236498719418651</v>
      </c>
      <c r="I78" s="4" t="n">
        <v>0.00466629189082773</v>
      </c>
      <c r="J78" s="4" t="n">
        <v>0.000843559547534255</v>
      </c>
      <c r="K78" s="4" t="n">
        <v>0.00217806499635807</v>
      </c>
      <c r="L78" s="4" t="n">
        <v>0.000269135866244108</v>
      </c>
      <c r="M78" s="1" t="s">
        <v>30</v>
      </c>
      <c r="N78" s="5" t="s">
        <v>281</v>
      </c>
      <c r="O78" s="5" t="s">
        <v>32</v>
      </c>
      <c r="P78" s="5" t="s">
        <v>282</v>
      </c>
    </row>
    <row r="79" customFormat="false" ht="16" hidden="false" customHeight="false" outlineLevel="0" collapsed="false">
      <c r="A79" s="1" t="s">
        <v>283</v>
      </c>
      <c r="B79" s="2" t="s">
        <v>284</v>
      </c>
      <c r="C79" s="3" t="n">
        <v>0.164834133098407</v>
      </c>
      <c r="D79" s="3" t="n">
        <v>0.546344784868021</v>
      </c>
      <c r="E79" s="4" t="n">
        <v>0.153151887496621</v>
      </c>
      <c r="F79" s="4" t="n">
        <v>0.00859459253889732</v>
      </c>
      <c r="G79" s="4" t="n">
        <v>0.271436166852868</v>
      </c>
      <c r="H79" s="4" t="n">
        <v>0.0481171255423399</v>
      </c>
      <c r="I79" s="4" t="n">
        <v>0.0113434445581638</v>
      </c>
      <c r="J79" s="4" t="n">
        <v>0.00236666702047934</v>
      </c>
      <c r="K79" s="4" t="n">
        <v>0.0439594837139166</v>
      </c>
      <c r="L79" s="4" t="n">
        <v>0.00536810987805899</v>
      </c>
      <c r="M79" s="1" t="s">
        <v>30</v>
      </c>
      <c r="N79" s="5" t="s">
        <v>44</v>
      </c>
      <c r="O79" s="5" t="s">
        <v>32</v>
      </c>
      <c r="P79" s="5" t="s">
        <v>285</v>
      </c>
    </row>
    <row r="80" customFormat="false" ht="16" hidden="false" customHeight="false" outlineLevel="0" collapsed="false">
      <c r="A80" s="1" t="s">
        <v>286</v>
      </c>
      <c r="B80" s="2" t="s">
        <v>287</v>
      </c>
      <c r="C80" s="3" t="n">
        <v>0.0150716558599302</v>
      </c>
      <c r="D80" s="3" t="n">
        <v>0.123936078796976</v>
      </c>
      <c r="E80" s="4" t="n">
        <v>0.0892856642055146</v>
      </c>
      <c r="F80" s="4" t="n">
        <v>0.00590072668816106</v>
      </c>
      <c r="G80" s="4" t="n">
        <v>0.0862143573906823</v>
      </c>
      <c r="H80" s="4" t="n">
        <v>0.0212781821039919</v>
      </c>
      <c r="I80" s="4" t="n">
        <v>0.0048633216512506</v>
      </c>
      <c r="J80" s="4" t="n">
        <v>0.00161857167790578</v>
      </c>
      <c r="K80" s="4" t="n">
        <v>0.00743155937815692</v>
      </c>
      <c r="L80" s="4" t="n">
        <v>0.00140590566373163</v>
      </c>
      <c r="M80" s="1" t="s">
        <v>30</v>
      </c>
      <c r="N80" s="5" t="s">
        <v>44</v>
      </c>
      <c r="O80" s="5" t="s">
        <v>32</v>
      </c>
      <c r="P80" s="5" t="s">
        <v>288</v>
      </c>
    </row>
    <row r="81" customFormat="false" ht="16" hidden="false" customHeight="false" outlineLevel="0" collapsed="false">
      <c r="A81" s="1" t="s">
        <v>289</v>
      </c>
      <c r="B81" s="2" t="s">
        <v>290</v>
      </c>
      <c r="C81" s="3" t="n">
        <v>0.154510726798365</v>
      </c>
      <c r="D81" s="3" t="n">
        <v>0.658950183919893</v>
      </c>
      <c r="E81" s="4" t="n">
        <v>0</v>
      </c>
      <c r="F81" s="4" t="n">
        <v>0</v>
      </c>
      <c r="G81" s="4" t="n">
        <v>0</v>
      </c>
      <c r="H81" s="4" t="n">
        <v>0</v>
      </c>
      <c r="I81" s="4" t="n">
        <v>0</v>
      </c>
      <c r="J81" s="4" t="n">
        <v>0</v>
      </c>
      <c r="K81" s="4" t="n">
        <v>0</v>
      </c>
      <c r="L81" s="4" t="n">
        <v>0</v>
      </c>
      <c r="M81" s="1" t="s">
        <v>291</v>
      </c>
      <c r="N81" s="5" t="s">
        <v>292</v>
      </c>
    </row>
    <row r="82" customFormat="false" ht="16" hidden="false" customHeight="false" outlineLevel="0" collapsed="false">
      <c r="A82" s="1" t="s">
        <v>293</v>
      </c>
      <c r="B82" s="2" t="s">
        <v>294</v>
      </c>
      <c r="C82" s="3" t="n">
        <v>3.8259317529801</v>
      </c>
      <c r="D82" s="3" t="n">
        <v>4.01211936856023</v>
      </c>
      <c r="E82" s="4" t="n">
        <v>0.000500156944885631</v>
      </c>
      <c r="F82" s="4" t="n">
        <v>0.00025039620816376</v>
      </c>
      <c r="G82" s="4" t="n">
        <v>0.0021571363731333</v>
      </c>
      <c r="H82" s="4" t="n">
        <v>0.000941426501208104</v>
      </c>
      <c r="I82" s="4" t="n">
        <v>0.00153935248986355</v>
      </c>
      <c r="J82" s="4" t="n">
        <v>0.000525828287124544</v>
      </c>
      <c r="K82" s="4" t="n">
        <v>0.000886582495578388</v>
      </c>
      <c r="L82" s="4" t="n">
        <v>0.000281359220708123</v>
      </c>
      <c r="M82" s="1" t="s">
        <v>30</v>
      </c>
      <c r="N82" s="5" t="s">
        <v>295</v>
      </c>
      <c r="O82" s="5" t="s">
        <v>296</v>
      </c>
      <c r="P82" s="5" t="s">
        <v>297</v>
      </c>
    </row>
    <row r="83" customFormat="false" ht="16" hidden="false" customHeight="false" outlineLevel="0" collapsed="false">
      <c r="A83" s="1" t="s">
        <v>298</v>
      </c>
      <c r="B83" s="2" t="s">
        <v>299</v>
      </c>
      <c r="C83" s="3" t="n">
        <v>4.57460097269324</v>
      </c>
      <c r="D83" s="3" t="n">
        <v>4.05601550416272</v>
      </c>
      <c r="E83" s="4" t="n">
        <v>13.6888926244948</v>
      </c>
      <c r="F83" s="4" t="n">
        <v>0.994504851804364</v>
      </c>
      <c r="G83" s="4" t="n">
        <v>11.2761529042261</v>
      </c>
      <c r="H83" s="4" t="n">
        <v>0.926583812971127</v>
      </c>
      <c r="I83" s="4" t="n">
        <v>20.7675658849035</v>
      </c>
      <c r="J83" s="4" t="n">
        <v>0.730953359541761</v>
      </c>
      <c r="K83" s="4" t="n">
        <v>11.2117993804402</v>
      </c>
      <c r="L83" s="4" t="n">
        <v>0.574935793188194</v>
      </c>
      <c r="M83" s="1" t="s">
        <v>300</v>
      </c>
      <c r="N83" s="5" t="s">
        <v>301</v>
      </c>
    </row>
    <row r="84" customFormat="false" ht="16" hidden="false" customHeight="false" outlineLevel="0" collapsed="false">
      <c r="A84" s="1" t="s">
        <v>302</v>
      </c>
      <c r="B84" s="2" t="s">
        <v>303</v>
      </c>
      <c r="C84" s="3" t="n">
        <v>4.05185689583769</v>
      </c>
      <c r="D84" s="3" t="n">
        <v>3.44696709547378</v>
      </c>
      <c r="E84" s="4" t="n">
        <v>21.3432570462248</v>
      </c>
      <c r="F84" s="4" t="n">
        <v>1.08614557218003</v>
      </c>
      <c r="G84" s="4" t="n">
        <v>19.5428641457028</v>
      </c>
      <c r="H84" s="4" t="n">
        <v>0.585236800928532</v>
      </c>
      <c r="I84" s="4" t="n">
        <v>26.6322190938033</v>
      </c>
      <c r="J84" s="4" t="n">
        <v>1.25535954833475</v>
      </c>
      <c r="K84" s="4" t="n">
        <v>13.5746550217885</v>
      </c>
      <c r="L84" s="4" t="n">
        <v>0.716864566352067</v>
      </c>
      <c r="M84" s="1" t="s">
        <v>304</v>
      </c>
      <c r="N84" s="5" t="s">
        <v>305</v>
      </c>
    </row>
    <row r="85" customFormat="false" ht="16" hidden="false" customHeight="false" outlineLevel="0" collapsed="false">
      <c r="A85" s="1" t="s">
        <v>306</v>
      </c>
      <c r="B85" s="2" t="s">
        <v>307</v>
      </c>
      <c r="C85" s="3" t="n">
        <v>0.0702470374732527</v>
      </c>
      <c r="D85" s="3" t="n">
        <v>0.719596584900765</v>
      </c>
      <c r="E85" s="4" t="n">
        <v>0.000580770540207734</v>
      </c>
      <c r="F85" s="4" t="n">
        <v>0.000189642938318048</v>
      </c>
      <c r="G85" s="4" t="n">
        <v>0.00468500118480268</v>
      </c>
      <c r="H85" s="4" t="n">
        <v>0.00136605482199808</v>
      </c>
      <c r="I85" s="4" t="n">
        <v>0.00376128304880763</v>
      </c>
      <c r="J85" s="4" t="n">
        <v>0.000961418474614399</v>
      </c>
      <c r="K85" s="4" t="n">
        <v>0.00259950092544131</v>
      </c>
      <c r="L85" s="4" t="n">
        <v>0.00047794604570656</v>
      </c>
      <c r="M85" s="1" t="s">
        <v>308</v>
      </c>
      <c r="N85" s="5" t="s">
        <v>309</v>
      </c>
    </row>
    <row r="86" customFormat="false" ht="16" hidden="false" customHeight="false" outlineLevel="0" collapsed="false">
      <c r="A86" s="1" t="s">
        <v>310</v>
      </c>
      <c r="B86" s="2" t="s">
        <v>311</v>
      </c>
      <c r="C86" s="3" t="n">
        <v>0.186295920586955</v>
      </c>
      <c r="D86" s="3" t="n">
        <v>0.398870211819226</v>
      </c>
      <c r="E86" s="4" t="n">
        <v>4.7643203648063</v>
      </c>
      <c r="F86" s="4" t="n">
        <v>0.404595215513618</v>
      </c>
      <c r="G86" s="4" t="n">
        <v>1.41619177603136</v>
      </c>
      <c r="H86" s="4" t="n">
        <v>0.23695181041647</v>
      </c>
      <c r="I86" s="4" t="n">
        <v>7.23454174203348</v>
      </c>
      <c r="J86" s="4" t="n">
        <v>0.20767398461053</v>
      </c>
      <c r="K86" s="4" t="n">
        <v>4.59664909756242</v>
      </c>
      <c r="L86" s="4" t="n">
        <v>0.464025640594878</v>
      </c>
      <c r="M86" s="1" t="s">
        <v>312</v>
      </c>
      <c r="N86" s="5" t="s">
        <v>313</v>
      </c>
    </row>
    <row r="87" customFormat="false" ht="16" hidden="false" customHeight="false" outlineLevel="0" collapsed="false">
      <c r="A87" s="1" t="s">
        <v>314</v>
      </c>
      <c r="B87" s="2" t="s">
        <v>315</v>
      </c>
      <c r="C87" s="3" t="n">
        <v>0.233697868460706</v>
      </c>
      <c r="D87" s="3" t="n">
        <v>0.321962703016971</v>
      </c>
      <c r="E87" s="4" t="n">
        <v>0.00058798453233688</v>
      </c>
      <c r="F87" s="4" t="n">
        <v>0.000588681551486764</v>
      </c>
      <c r="G87" s="4" t="n">
        <v>0.00531739885576336</v>
      </c>
      <c r="H87" s="4" t="n">
        <v>0.000801129022713399</v>
      </c>
      <c r="I87" s="4" t="n">
        <v>0.00197942764128405</v>
      </c>
      <c r="J87" s="4" t="n">
        <v>0.00151212396951737</v>
      </c>
      <c r="K87" s="4" t="n">
        <v>0.00170754737224911</v>
      </c>
      <c r="L87" s="4" t="n">
        <v>0.000415849185830241</v>
      </c>
      <c r="M87" s="1" t="s">
        <v>316</v>
      </c>
      <c r="N87" s="5" t="s">
        <v>317</v>
      </c>
    </row>
    <row r="88" customFormat="false" ht="16" hidden="false" customHeight="false" outlineLevel="0" collapsed="false">
      <c r="A88" s="1" t="s">
        <v>318</v>
      </c>
      <c r="B88" s="2" t="s">
        <v>319</v>
      </c>
      <c r="C88" s="3" t="n">
        <v>0.0332644961812151</v>
      </c>
      <c r="D88" s="3" t="n">
        <v>0.0824759234219916</v>
      </c>
      <c r="E88" s="4" t="n">
        <v>0.000884535980893015</v>
      </c>
      <c r="F88" s="4" t="n">
        <v>0.000477348424228015</v>
      </c>
      <c r="G88" s="4" t="n">
        <v>0.00401279732765426</v>
      </c>
      <c r="H88" s="4" t="n">
        <v>0.00122364245072108</v>
      </c>
      <c r="I88" s="4" t="n">
        <v>0.00255470448711234</v>
      </c>
      <c r="J88" s="4" t="n">
        <v>0.00180553519549038</v>
      </c>
      <c r="K88" s="4" t="n">
        <v>0.00215573626152849</v>
      </c>
      <c r="L88" s="4" t="n">
        <v>0.00103777767145324</v>
      </c>
      <c r="M88" s="1" t="s">
        <v>320</v>
      </c>
      <c r="N88" s="5" t="s">
        <v>320</v>
      </c>
    </row>
    <row r="89" customFormat="false" ht="16" hidden="false" customHeight="false" outlineLevel="0" collapsed="false">
      <c r="A89" s="1" t="s">
        <v>321</v>
      </c>
      <c r="B89" s="2" t="s">
        <v>322</v>
      </c>
      <c r="C89" s="3" t="n">
        <v>0.0154731087420516</v>
      </c>
      <c r="D89" s="3" t="n">
        <v>0.0496453470906164</v>
      </c>
      <c r="E89" s="4" t="n">
        <v>0.000978495263385131</v>
      </c>
      <c r="F89" s="4" t="n">
        <v>0.000132191246461425</v>
      </c>
      <c r="G89" s="4" t="n">
        <v>0.00442777921204215</v>
      </c>
      <c r="H89" s="4" t="n">
        <v>0.000812906666662212</v>
      </c>
      <c r="I89" s="4" t="n">
        <v>0.00439420475188578</v>
      </c>
      <c r="J89" s="4" t="n">
        <v>0.00103472180582265</v>
      </c>
      <c r="K89" s="4" t="n">
        <v>0.00228299000557617</v>
      </c>
      <c r="L89" s="4" t="n">
        <v>0.000401263134098961</v>
      </c>
      <c r="M89" s="1" t="s">
        <v>323</v>
      </c>
      <c r="N89" s="5" t="s">
        <v>324</v>
      </c>
      <c r="O89" s="5" t="s">
        <v>123</v>
      </c>
      <c r="P89" s="5" t="s">
        <v>325</v>
      </c>
    </row>
    <row r="90" customFormat="false" ht="16" hidden="false" customHeight="false" outlineLevel="0" collapsed="false">
      <c r="A90" s="1" t="s">
        <v>326</v>
      </c>
      <c r="B90" s="2" t="s">
        <v>327</v>
      </c>
      <c r="C90" s="3" t="n">
        <v>0.00208775980153101</v>
      </c>
      <c r="D90" s="3" t="n">
        <v>0.0340743450546148</v>
      </c>
      <c r="E90" s="4" t="n">
        <v>0.000696737866372505</v>
      </c>
      <c r="F90" s="4" t="n">
        <v>7.13051179929978E-005</v>
      </c>
      <c r="G90" s="4" t="n">
        <v>0.00586773154358399</v>
      </c>
      <c r="H90" s="4" t="n">
        <v>0.000690069439031439</v>
      </c>
      <c r="I90" s="4" t="n">
        <v>0.00359517849840448</v>
      </c>
      <c r="J90" s="4" t="n">
        <v>0.000587348247672261</v>
      </c>
      <c r="K90" s="4" t="n">
        <v>0.00236118865849746</v>
      </c>
      <c r="L90" s="4" t="n">
        <v>7.92984942884835E-005</v>
      </c>
      <c r="M90" s="1" t="s">
        <v>328</v>
      </c>
      <c r="N90" s="25" t="s">
        <v>329</v>
      </c>
      <c r="O90" s="5" t="s">
        <v>32</v>
      </c>
      <c r="P90" s="5" t="s">
        <v>330</v>
      </c>
    </row>
    <row r="91" customFormat="false" ht="16" hidden="false" customHeight="false" outlineLevel="0" collapsed="false">
      <c r="A91" s="1" t="s">
        <v>331</v>
      </c>
      <c r="B91" s="2" t="s">
        <v>332</v>
      </c>
      <c r="C91" s="3" t="n">
        <v>0.00247836233514991</v>
      </c>
      <c r="D91" s="3" t="n">
        <v>0.0374725050278926</v>
      </c>
      <c r="E91" s="4" t="n">
        <v>0.000571988628431042</v>
      </c>
      <c r="F91" s="4" t="n">
        <v>0.000119775759216437</v>
      </c>
      <c r="G91" s="4" t="n">
        <v>0.00459307309275287</v>
      </c>
      <c r="H91" s="4" t="n">
        <v>0.000811372564392346</v>
      </c>
      <c r="I91" s="4" t="n">
        <v>0.00390243503932687</v>
      </c>
      <c r="J91" s="4" t="n">
        <v>0.0009387782859815</v>
      </c>
      <c r="K91" s="4" t="n">
        <v>0.00294879137413677</v>
      </c>
      <c r="L91" s="4" t="n">
        <v>0.0004984756449018</v>
      </c>
      <c r="M91" s="1" t="s">
        <v>328</v>
      </c>
      <c r="N91" s="25" t="s">
        <v>333</v>
      </c>
      <c r="O91" s="5" t="s">
        <v>32</v>
      </c>
      <c r="P91" s="25" t="s">
        <v>334</v>
      </c>
    </row>
    <row r="92" customFormat="false" ht="16" hidden="false" customHeight="false" outlineLevel="0" collapsed="false">
      <c r="A92" s="1" t="s">
        <v>335</v>
      </c>
      <c r="B92" s="2" t="s">
        <v>336</v>
      </c>
      <c r="C92" s="3" t="n">
        <v>0.00362326077963559</v>
      </c>
      <c r="D92" s="3" t="n">
        <v>0.0353428276726616</v>
      </c>
      <c r="E92" s="4" t="n">
        <v>0.00154470960907746</v>
      </c>
      <c r="F92" s="4" t="n">
        <v>0.000346357815067622</v>
      </c>
      <c r="G92" s="4" t="n">
        <v>0.00614908930810195</v>
      </c>
      <c r="H92" s="4" t="n">
        <v>0.00171337514837569</v>
      </c>
      <c r="I92" s="4" t="n">
        <v>0.00454357226180569</v>
      </c>
      <c r="J92" s="4" t="n">
        <v>0.00145170385405524</v>
      </c>
      <c r="K92" s="4" t="n">
        <v>0.00210769854949871</v>
      </c>
      <c r="L92" s="4" t="n">
        <v>0.000339576156987644</v>
      </c>
      <c r="M92" s="1" t="s">
        <v>328</v>
      </c>
      <c r="N92" s="5" t="s">
        <v>30</v>
      </c>
      <c r="O92" s="5" t="s">
        <v>32</v>
      </c>
      <c r="P92" s="25" t="s">
        <v>337</v>
      </c>
    </row>
    <row r="93" customFormat="false" ht="16" hidden="false" customHeight="false" outlineLevel="0" collapsed="false">
      <c r="A93" s="1" t="s">
        <v>338</v>
      </c>
      <c r="B93" s="2" t="s">
        <v>339</v>
      </c>
      <c r="C93" s="3" t="n">
        <v>0.023493075200376</v>
      </c>
      <c r="D93" s="3" t="n">
        <v>0.129582660152976</v>
      </c>
      <c r="E93" s="4" t="n">
        <v>0.0640803449971795</v>
      </c>
      <c r="F93" s="4" t="n">
        <v>0.00646395945207776</v>
      </c>
      <c r="G93" s="4" t="n">
        <v>0.0581893513599513</v>
      </c>
      <c r="H93" s="4" t="n">
        <v>0.0144335189191579</v>
      </c>
      <c r="I93" s="4" t="n">
        <v>0.00493259474899885</v>
      </c>
      <c r="J93" s="4" t="n">
        <v>0.00139980015916612</v>
      </c>
      <c r="K93" s="4" t="n">
        <v>0.00407793761852205</v>
      </c>
      <c r="L93" s="4" t="n">
        <v>0.000308661611707522</v>
      </c>
      <c r="M93" s="1" t="s">
        <v>30</v>
      </c>
      <c r="N93" s="5" t="s">
        <v>30</v>
      </c>
      <c r="O93" s="5" t="s">
        <v>32</v>
      </c>
      <c r="P93" s="5" t="s">
        <v>340</v>
      </c>
    </row>
    <row r="94" customFormat="false" ht="16" hidden="false" customHeight="false" outlineLevel="0" collapsed="false">
      <c r="A94" s="1" t="s">
        <v>341</v>
      </c>
      <c r="B94" s="2" t="s">
        <v>342</v>
      </c>
      <c r="C94" s="3" t="n">
        <v>0.00149923039604889</v>
      </c>
      <c r="D94" s="3" t="n">
        <v>0.169625411692341</v>
      </c>
      <c r="E94" s="4" t="n">
        <v>0.00275857249127679</v>
      </c>
      <c r="F94" s="4" t="n">
        <v>0.000651604736633267</v>
      </c>
      <c r="G94" s="4" t="n">
        <v>0.0122149867541752</v>
      </c>
      <c r="H94" s="4" t="n">
        <v>0.000826342277298064</v>
      </c>
      <c r="I94" s="4" t="n">
        <v>0.0126049438588001</v>
      </c>
      <c r="J94" s="4" t="n">
        <v>0.00336674702230623</v>
      </c>
      <c r="K94" s="4" t="n">
        <v>0.0274553168194099</v>
      </c>
      <c r="L94" s="4" t="n">
        <v>0.00283571706448006</v>
      </c>
      <c r="M94" s="1" t="s">
        <v>30</v>
      </c>
      <c r="N94" s="5" t="s">
        <v>44</v>
      </c>
      <c r="O94" s="5" t="s">
        <v>123</v>
      </c>
      <c r="P94" s="5" t="s">
        <v>343</v>
      </c>
    </row>
    <row r="95" customFormat="false" ht="16" hidden="false" customHeight="false" outlineLevel="0" collapsed="false">
      <c r="A95" s="1" t="s">
        <v>344</v>
      </c>
      <c r="B95" s="2" t="s">
        <v>345</v>
      </c>
      <c r="C95" s="3" t="n">
        <v>0.0784796922759944</v>
      </c>
      <c r="D95" s="3" t="n">
        <v>0.435329992170154</v>
      </c>
      <c r="E95" s="4" t="n">
        <v>0.10360421523585</v>
      </c>
      <c r="F95" s="4" t="n">
        <v>0.00977669509247568</v>
      </c>
      <c r="G95" s="4" t="n">
        <v>0.0226846645622769</v>
      </c>
      <c r="H95" s="4" t="n">
        <v>0.00176687109576767</v>
      </c>
      <c r="I95" s="4" t="n">
        <v>1.91785296623421</v>
      </c>
      <c r="J95" s="4" t="n">
        <v>0.151187399718496</v>
      </c>
      <c r="K95" s="4" t="n">
        <v>1.35068910950357</v>
      </c>
      <c r="L95" s="4" t="n">
        <v>0.0602127926553243</v>
      </c>
      <c r="M95" s="1" t="s">
        <v>30</v>
      </c>
      <c r="N95" s="5" t="s">
        <v>346</v>
      </c>
      <c r="O95" s="5" t="s">
        <v>32</v>
      </c>
      <c r="P95" s="5" t="s">
        <v>347</v>
      </c>
    </row>
    <row r="96" customFormat="false" ht="16" hidden="false" customHeight="false" outlineLevel="0" collapsed="false">
      <c r="A96" s="1" t="s">
        <v>348</v>
      </c>
      <c r="B96" s="2" t="s">
        <v>349</v>
      </c>
      <c r="C96" s="3" t="n">
        <v>0.288591880909861</v>
      </c>
      <c r="D96" s="3" t="n">
        <v>0.830633706876113</v>
      </c>
      <c r="E96" s="4" t="n">
        <v>0.00864536864084437</v>
      </c>
      <c r="F96" s="4" t="n">
        <v>0.000483587967002914</v>
      </c>
      <c r="G96" s="4" t="n">
        <v>0.0186879878467584</v>
      </c>
      <c r="H96" s="4" t="n">
        <v>0.000564677731339424</v>
      </c>
      <c r="I96" s="4" t="n">
        <v>0.00500020947295481</v>
      </c>
      <c r="J96" s="4" t="n">
        <v>0.00116727307667874</v>
      </c>
      <c r="K96" s="4" t="n">
        <v>0.0222100126997469</v>
      </c>
      <c r="L96" s="4" t="n">
        <v>0.000925459580670675</v>
      </c>
      <c r="M96" s="1" t="s">
        <v>30</v>
      </c>
      <c r="N96" s="5" t="s">
        <v>350</v>
      </c>
      <c r="O96" s="5" t="s">
        <v>32</v>
      </c>
      <c r="P96" s="5" t="s">
        <v>351</v>
      </c>
    </row>
    <row r="97" customFormat="false" ht="16" hidden="false" customHeight="false" outlineLevel="0" collapsed="false">
      <c r="A97" s="1" t="s">
        <v>352</v>
      </c>
      <c r="B97" s="2" t="s">
        <v>353</v>
      </c>
      <c r="C97" s="3" t="n">
        <v>0.0631992895316958</v>
      </c>
      <c r="D97" s="3" t="n">
        <v>0.0967920736469126</v>
      </c>
      <c r="E97" s="4" t="n">
        <v>0.00041076359978857</v>
      </c>
      <c r="F97" s="4" t="n">
        <v>0.00023568638812107</v>
      </c>
      <c r="G97" s="4" t="n">
        <v>0.00503939639110793</v>
      </c>
      <c r="H97" s="4" t="n">
        <v>0.00197872199925767</v>
      </c>
      <c r="I97" s="4" t="n">
        <v>0.00438446397863149</v>
      </c>
      <c r="J97" s="4" t="n">
        <v>0.0020482242268827</v>
      </c>
      <c r="K97" s="4" t="n">
        <v>0.00300567194123213</v>
      </c>
      <c r="L97" s="4" t="n">
        <v>0.000765667991673683</v>
      </c>
      <c r="M97" s="1" t="s">
        <v>354</v>
      </c>
      <c r="N97" s="5" t="s">
        <v>355</v>
      </c>
    </row>
    <row r="98" customFormat="false" ht="16" hidden="false" customHeight="false" outlineLevel="0" collapsed="false">
      <c r="A98" s="1" t="s">
        <v>356</v>
      </c>
      <c r="B98" s="2" t="s">
        <v>357</v>
      </c>
      <c r="C98" s="3" t="n">
        <v>0.0050283614650017</v>
      </c>
      <c r="D98" s="3" t="n">
        <v>0.0437685933090657</v>
      </c>
      <c r="E98" s="4" t="n">
        <v>0.000431422817242244</v>
      </c>
      <c r="F98" s="4" t="n">
        <v>0.000431934242201196</v>
      </c>
      <c r="G98" s="4" t="n">
        <v>0.00537415111488231</v>
      </c>
      <c r="H98" s="4" t="n">
        <v>0.00210379584209015</v>
      </c>
      <c r="I98" s="4" t="n">
        <v>0.00254147267046536</v>
      </c>
      <c r="J98" s="4" t="n">
        <v>0.000914795855999819</v>
      </c>
      <c r="K98" s="4" t="n">
        <v>0.00208824807253668</v>
      </c>
      <c r="L98" s="4" t="n">
        <v>0.000990148778818296</v>
      </c>
      <c r="M98" s="1" t="s">
        <v>358</v>
      </c>
      <c r="N98" s="5" t="s">
        <v>359</v>
      </c>
    </row>
    <row r="99" customFormat="false" ht="16" hidden="false" customHeight="false" outlineLevel="0" collapsed="false">
      <c r="A99" s="1" t="s">
        <v>360</v>
      </c>
      <c r="B99" s="2" t="s">
        <v>361</v>
      </c>
      <c r="C99" s="3" t="n">
        <v>0.00873433548908331</v>
      </c>
      <c r="D99" s="3" t="n">
        <v>0.0299910984027126</v>
      </c>
      <c r="E99" s="4" t="n">
        <v>0.000668901283143913</v>
      </c>
      <c r="F99" s="4" t="n">
        <v>9.44495085389435E-005</v>
      </c>
      <c r="G99" s="4" t="n">
        <v>0.00613913794814422</v>
      </c>
      <c r="H99" s="4" t="n">
        <v>0.000961057197472625</v>
      </c>
      <c r="I99" s="4" t="n">
        <v>0.00486629258475795</v>
      </c>
      <c r="J99" s="4" t="n">
        <v>0.00151161142302601</v>
      </c>
      <c r="K99" s="4" t="n">
        <v>0.0066664466569746</v>
      </c>
      <c r="L99" s="4" t="n">
        <v>0.00129953721687951</v>
      </c>
      <c r="M99" s="1" t="s">
        <v>362</v>
      </c>
      <c r="N99" s="5" t="s">
        <v>363</v>
      </c>
    </row>
    <row r="100" customFormat="false" ht="16" hidden="false" customHeight="false" outlineLevel="0" collapsed="false">
      <c r="A100" s="1" t="s">
        <v>364</v>
      </c>
      <c r="B100" s="2" t="s">
        <v>365</v>
      </c>
      <c r="C100" s="3" t="n">
        <v>0.0424568281427828</v>
      </c>
      <c r="D100" s="3" t="n">
        <v>0.103277934646974</v>
      </c>
      <c r="E100" s="4" t="n">
        <v>0.212969573212825</v>
      </c>
      <c r="F100" s="4" t="n">
        <v>0.130355613335448</v>
      </c>
      <c r="G100" s="4" t="n">
        <v>0.150632434765217</v>
      </c>
      <c r="H100" s="4" t="n">
        <v>0.150811000162521</v>
      </c>
      <c r="I100" s="4" t="n">
        <v>0.38547070507072</v>
      </c>
      <c r="J100" s="4" t="n">
        <v>0.207392480733777</v>
      </c>
      <c r="K100" s="4" t="n">
        <v>0.738569020538928</v>
      </c>
      <c r="L100" s="4" t="n">
        <v>0.479399555091583</v>
      </c>
      <c r="M100" s="1" t="s">
        <v>30</v>
      </c>
      <c r="N100" s="5" t="s">
        <v>30</v>
      </c>
      <c r="O100" s="5" t="s">
        <v>123</v>
      </c>
      <c r="P100" s="5" t="s">
        <v>366</v>
      </c>
    </row>
    <row r="101" customFormat="false" ht="16" hidden="false" customHeight="false" outlineLevel="0" collapsed="false">
      <c r="A101" s="1" t="s">
        <v>367</v>
      </c>
      <c r="B101" s="2" t="s">
        <v>368</v>
      </c>
      <c r="C101" s="3" t="n">
        <v>0.0241408191754577</v>
      </c>
      <c r="D101" s="3" t="n">
        <v>0.0411438587284825</v>
      </c>
      <c r="E101" s="4" t="n">
        <v>0</v>
      </c>
      <c r="F101" s="4" t="n">
        <v>0</v>
      </c>
      <c r="G101" s="4" t="n">
        <v>0</v>
      </c>
      <c r="H101" s="4" t="n">
        <v>0</v>
      </c>
      <c r="I101" s="4" t="n">
        <v>0</v>
      </c>
      <c r="J101" s="4" t="n">
        <v>0</v>
      </c>
      <c r="K101" s="4" t="n">
        <v>0</v>
      </c>
      <c r="L101" s="4" t="n">
        <v>0</v>
      </c>
      <c r="M101" s="1" t="s">
        <v>369</v>
      </c>
      <c r="N101" s="5" t="s">
        <v>369</v>
      </c>
    </row>
    <row r="102" customFormat="false" ht="16" hidden="false" customHeight="false" outlineLevel="0" collapsed="false">
      <c r="A102" s="1" t="s">
        <v>370</v>
      </c>
      <c r="B102" s="2" t="s">
        <v>371</v>
      </c>
      <c r="C102" s="3" t="n">
        <v>0.1467553975917</v>
      </c>
      <c r="D102" s="3" t="n">
        <v>0.46272281512841</v>
      </c>
      <c r="E102" s="4" t="n">
        <v>0.000322198813017514</v>
      </c>
      <c r="F102" s="4" t="n">
        <v>4.51586708368016E-005</v>
      </c>
      <c r="G102" s="4" t="n">
        <v>0.00486805406113793</v>
      </c>
      <c r="H102" s="4" t="n">
        <v>0.000102786538284388</v>
      </c>
      <c r="I102" s="4" t="n">
        <v>0.00231357997946719</v>
      </c>
      <c r="J102" s="4" t="n">
        <v>0.000748657840343053</v>
      </c>
      <c r="K102" s="4" t="n">
        <v>0.0026020050324321</v>
      </c>
      <c r="L102" s="4" t="n">
        <v>0.000322223218254715</v>
      </c>
      <c r="M102" s="1" t="s">
        <v>372</v>
      </c>
      <c r="N102" s="5" t="s">
        <v>372</v>
      </c>
    </row>
    <row r="103" customFormat="false" ht="16" hidden="false" customHeight="false" outlineLevel="0" collapsed="false">
      <c r="A103" s="1" t="s">
        <v>373</v>
      </c>
      <c r="B103" s="2" t="s">
        <v>374</v>
      </c>
      <c r="C103" s="3" t="n">
        <v>0.00223986319939781</v>
      </c>
      <c r="D103" s="3" t="n">
        <v>0.0305732769933755</v>
      </c>
      <c r="E103" s="4" t="n">
        <v>0.000508269199514995</v>
      </c>
      <c r="F103" s="4" t="n">
        <v>0.000148843702544916</v>
      </c>
      <c r="G103" s="4" t="n">
        <v>0.00619593407479102</v>
      </c>
      <c r="H103" s="4" t="n">
        <v>0.000855785609944935</v>
      </c>
      <c r="I103" s="4" t="n">
        <v>0.00383733009125829</v>
      </c>
      <c r="J103" s="4" t="n">
        <v>0.00125561119039018</v>
      </c>
      <c r="K103" s="4" t="n">
        <v>0.00248007557058802</v>
      </c>
      <c r="L103" s="4" t="n">
        <v>0.000604650165903347</v>
      </c>
      <c r="M103" s="1" t="s">
        <v>30</v>
      </c>
      <c r="N103" s="5" t="s">
        <v>44</v>
      </c>
      <c r="O103" s="5" t="s">
        <v>32</v>
      </c>
      <c r="P103" s="5" t="s">
        <v>375</v>
      </c>
    </row>
    <row r="104" customFormat="false" ht="16" hidden="false" customHeight="false" outlineLevel="0" collapsed="false">
      <c r="A104" s="1" t="s">
        <v>376</v>
      </c>
      <c r="B104" s="2" t="s">
        <v>377</v>
      </c>
      <c r="C104" s="3" t="n">
        <v>0.159198862391329</v>
      </c>
      <c r="D104" s="3" t="n">
        <v>0.245641914932084</v>
      </c>
      <c r="E104" s="4" t="n">
        <v>0</v>
      </c>
      <c r="F104" s="4" t="n">
        <v>0</v>
      </c>
      <c r="G104" s="4" t="n">
        <v>0</v>
      </c>
      <c r="H104" s="4" t="n">
        <v>0</v>
      </c>
      <c r="I104" s="4" t="n">
        <v>0</v>
      </c>
      <c r="J104" s="4" t="n">
        <v>0</v>
      </c>
      <c r="K104" s="4" t="n">
        <v>0</v>
      </c>
      <c r="L104" s="4" t="n">
        <v>0</v>
      </c>
      <c r="M104" s="1" t="s">
        <v>378</v>
      </c>
      <c r="N104" s="5" t="s">
        <v>379</v>
      </c>
    </row>
    <row r="105" customFormat="false" ht="16" hidden="false" customHeight="false" outlineLevel="0" collapsed="false">
      <c r="A105" s="1" t="s">
        <v>380</v>
      </c>
      <c r="B105" s="2" t="s">
        <v>381</v>
      </c>
      <c r="C105" s="3" t="n">
        <v>9.2155593476812</v>
      </c>
      <c r="D105" s="3" t="n">
        <v>8.637335438</v>
      </c>
      <c r="E105" s="4" t="n">
        <v>15.1506196968479</v>
      </c>
      <c r="F105" s="4" t="n">
        <v>2.06463723811501</v>
      </c>
      <c r="G105" s="4" t="n">
        <v>12.5358829207304</v>
      </c>
      <c r="H105" s="4" t="n">
        <v>0.5869511378541</v>
      </c>
      <c r="I105" s="4" t="n">
        <v>19.0896858545322</v>
      </c>
      <c r="J105" s="4" t="n">
        <v>0.956291333320553</v>
      </c>
      <c r="K105" s="4" t="n">
        <v>8.87777006537348</v>
      </c>
      <c r="L105" s="4" t="n">
        <v>0.639709778903137</v>
      </c>
      <c r="M105" s="1" t="s">
        <v>382</v>
      </c>
      <c r="N105" s="5" t="s">
        <v>44</v>
      </c>
    </row>
    <row r="106" customFormat="false" ht="16" hidden="false" customHeight="false" outlineLevel="0" collapsed="false">
      <c r="A106" s="1" t="s">
        <v>383</v>
      </c>
      <c r="B106" s="2" t="s">
        <v>384</v>
      </c>
      <c r="C106" s="3" t="n">
        <v>3.51123813995043</v>
      </c>
      <c r="D106" s="3" t="n">
        <v>1.82650818328923</v>
      </c>
      <c r="E106" s="4" t="n">
        <v>0.000232495952234911</v>
      </c>
      <c r="F106" s="4" t="n">
        <v>0.000232771561748539</v>
      </c>
      <c r="G106" s="4" t="n">
        <v>0.00501050413752906</v>
      </c>
      <c r="H106" s="4" t="n">
        <v>0.00140203673321594</v>
      </c>
      <c r="I106" s="4" t="n">
        <v>0.00204792369074383</v>
      </c>
      <c r="J106" s="4" t="n">
        <v>0.00075536539793329</v>
      </c>
      <c r="K106" s="4" t="n">
        <v>0.00239434819528118</v>
      </c>
      <c r="L106" s="4" t="n">
        <v>0.000527724193080299</v>
      </c>
      <c r="M106" s="1" t="s">
        <v>385</v>
      </c>
      <c r="N106" s="5" t="s">
        <v>386</v>
      </c>
    </row>
    <row r="107" customFormat="false" ht="16" hidden="false" customHeight="false" outlineLevel="0" collapsed="false">
      <c r="A107" s="1" t="s">
        <v>387</v>
      </c>
      <c r="B107" s="2" t="s">
        <v>388</v>
      </c>
      <c r="C107" s="3" t="n">
        <v>4.96110650404838</v>
      </c>
      <c r="D107" s="3" t="n">
        <v>1.45479177498703</v>
      </c>
      <c r="E107" s="4" t="n">
        <v>0.000822846279188525</v>
      </c>
      <c r="F107" s="4" t="n">
        <v>0.000823821712354642</v>
      </c>
      <c r="G107" s="4" t="n">
        <v>0.00400353419251839</v>
      </c>
      <c r="H107" s="4" t="n">
        <v>0.00213692017120003</v>
      </c>
      <c r="I107" s="4" t="n">
        <v>0.0040901349840777</v>
      </c>
      <c r="J107" s="4" t="n">
        <v>0.00143528651283086</v>
      </c>
      <c r="K107" s="4" t="n">
        <v>0.00199687327671182</v>
      </c>
      <c r="L107" s="4" t="n">
        <v>0.00176960518355103</v>
      </c>
      <c r="M107" s="1" t="s">
        <v>389</v>
      </c>
      <c r="N107" s="5" t="s">
        <v>390</v>
      </c>
    </row>
    <row r="108" customFormat="false" ht="16" hidden="false" customHeight="false" outlineLevel="0" collapsed="false">
      <c r="A108" s="1" t="s">
        <v>391</v>
      </c>
      <c r="B108" s="2" t="s">
        <v>392</v>
      </c>
      <c r="C108" s="3" t="n">
        <v>0.00553156510069289</v>
      </c>
      <c r="D108" s="3" t="n">
        <v>0.0357225516874945</v>
      </c>
      <c r="E108" s="4" t="n">
        <v>0.000891905379885011</v>
      </c>
      <c r="F108" s="4" t="n">
        <v>0.000174894656719633</v>
      </c>
      <c r="G108" s="4" t="n">
        <v>0.00564075440136774</v>
      </c>
      <c r="H108" s="4" t="n">
        <v>0.000926982243302437</v>
      </c>
      <c r="I108" s="4" t="n">
        <v>0.0061366114753064</v>
      </c>
      <c r="J108" s="4" t="n">
        <v>0.00186455527747999</v>
      </c>
      <c r="K108" s="4" t="n">
        <v>0.00307603167465335</v>
      </c>
      <c r="L108" s="4" t="n">
        <v>0.000707991614810005</v>
      </c>
      <c r="M108" s="1" t="s">
        <v>393</v>
      </c>
      <c r="N108" s="5" t="s">
        <v>168</v>
      </c>
    </row>
    <row r="109" customFormat="false" ht="16" hidden="false" customHeight="false" outlineLevel="0" collapsed="false">
      <c r="A109" s="1" t="s">
        <v>394</v>
      </c>
      <c r="B109" s="2" t="s">
        <v>395</v>
      </c>
      <c r="C109" s="3" t="n">
        <v>0.00216517040208375</v>
      </c>
      <c r="D109" s="3" t="n">
        <v>0.0534930070924111</v>
      </c>
      <c r="E109" s="4" t="n">
        <v>0.00061538930142432</v>
      </c>
      <c r="F109" s="4" t="n">
        <v>5.24610410758898E-005</v>
      </c>
      <c r="G109" s="4" t="n">
        <v>0.00496072898748263</v>
      </c>
      <c r="H109" s="4" t="n">
        <v>0.00102586065111541</v>
      </c>
      <c r="I109" s="4" t="n">
        <v>0.00801623776067047</v>
      </c>
      <c r="J109" s="4" t="n">
        <v>0.00328791761557469</v>
      </c>
      <c r="K109" s="4" t="n">
        <v>0.00246965180926966</v>
      </c>
      <c r="L109" s="4" t="n">
        <v>0.000643750456230621</v>
      </c>
      <c r="M109" s="1" t="s">
        <v>30</v>
      </c>
      <c r="N109" s="5" t="s">
        <v>44</v>
      </c>
      <c r="O109" s="25" t="s">
        <v>396</v>
      </c>
    </row>
    <row r="110" customFormat="false" ht="16" hidden="false" customHeight="false" outlineLevel="0" collapsed="false">
      <c r="A110" s="1" t="s">
        <v>397</v>
      </c>
      <c r="B110" s="2" t="s">
        <v>398</v>
      </c>
      <c r="C110" s="3" t="n">
        <v>0.159135932909576</v>
      </c>
      <c r="D110" s="3" t="n">
        <v>0.169010263509176</v>
      </c>
      <c r="E110" s="4" t="n">
        <v>0.00130971277914894</v>
      </c>
      <c r="F110" s="4" t="n">
        <v>0.000714663525173242</v>
      </c>
      <c r="G110" s="4" t="n">
        <v>0.00494968058005656</v>
      </c>
      <c r="H110" s="4" t="n">
        <v>0.000627781426721119</v>
      </c>
      <c r="I110" s="4" t="n">
        <v>0.00567794311067422</v>
      </c>
      <c r="J110" s="4" t="n">
        <v>0.00228279969501509</v>
      </c>
      <c r="K110" s="4" t="n">
        <v>0.00319422155317552</v>
      </c>
      <c r="L110" s="4" t="n">
        <v>0.000543074822132008</v>
      </c>
      <c r="M110" s="1" t="s">
        <v>30</v>
      </c>
      <c r="N110" s="5" t="s">
        <v>44</v>
      </c>
      <c r="O110" s="5" t="s">
        <v>32</v>
      </c>
      <c r="P110" s="5" t="s">
        <v>399</v>
      </c>
    </row>
    <row r="111" customFormat="false" ht="16" hidden="false" customHeight="false" outlineLevel="0" collapsed="false">
      <c r="A111" s="1" t="s">
        <v>400</v>
      </c>
      <c r="B111" s="2" t="s">
        <v>401</v>
      </c>
      <c r="C111" s="3" t="n">
        <v>0.027647236896972</v>
      </c>
      <c r="D111" s="3" t="n">
        <v>0.226395576066861</v>
      </c>
      <c r="E111" s="4" t="n">
        <v>0.18223281448399</v>
      </c>
      <c r="F111" s="4" t="n">
        <v>0.0313403754931349</v>
      </c>
      <c r="G111" s="4" t="n">
        <v>0.207135453622076</v>
      </c>
      <c r="H111" s="4" t="n">
        <v>0.00813174211140888</v>
      </c>
      <c r="I111" s="4" t="n">
        <v>0.0412451187913731</v>
      </c>
      <c r="J111" s="4" t="n">
        <v>0.00746802890333143</v>
      </c>
      <c r="K111" s="4" t="n">
        <v>0.21048530725958</v>
      </c>
      <c r="L111" s="4" t="n">
        <v>0.0338355621224147</v>
      </c>
      <c r="M111" s="1" t="s">
        <v>402</v>
      </c>
      <c r="N111" s="5" t="s">
        <v>402</v>
      </c>
    </row>
    <row r="112" customFormat="false" ht="16" hidden="false" customHeight="false" outlineLevel="0" collapsed="false">
      <c r="A112" s="1" t="s">
        <v>403</v>
      </c>
      <c r="B112" s="2" t="s">
        <v>404</v>
      </c>
      <c r="C112" s="3" t="n">
        <v>0.0285984465406225</v>
      </c>
      <c r="D112" s="3" t="n">
        <v>0.175183883358202</v>
      </c>
      <c r="E112" s="4" t="n">
        <v>0.364412164882459</v>
      </c>
      <c r="F112" s="4" t="n">
        <v>0.0443070338699788</v>
      </c>
      <c r="G112" s="4" t="n">
        <v>0.412334927466194</v>
      </c>
      <c r="H112" s="4" t="n">
        <v>0.0591363677438814</v>
      </c>
      <c r="I112" s="4" t="n">
        <v>0.145584747926811</v>
      </c>
      <c r="J112" s="4" t="n">
        <v>0.031741885350591</v>
      </c>
      <c r="K112" s="4" t="n">
        <v>0.618761104148725</v>
      </c>
      <c r="L112" s="4" t="n">
        <v>0.11807275337109</v>
      </c>
      <c r="M112" s="1" t="s">
        <v>405</v>
      </c>
      <c r="N112" s="5" t="s">
        <v>405</v>
      </c>
    </row>
    <row r="113" customFormat="false" ht="16" hidden="false" customHeight="false" outlineLevel="0" collapsed="false">
      <c r="A113" s="1" t="s">
        <v>406</v>
      </c>
      <c r="B113" s="2" t="s">
        <v>407</v>
      </c>
      <c r="C113" s="3" t="n">
        <v>0.180259517071751</v>
      </c>
      <c r="D113" s="3" t="n">
        <v>0.389605300443322</v>
      </c>
      <c r="E113" s="4" t="n">
        <v>4.38219516040125</v>
      </c>
      <c r="F113" s="4" t="n">
        <v>0.353576121431941</v>
      </c>
      <c r="G113" s="4" t="n">
        <v>1.01576745705107</v>
      </c>
      <c r="H113" s="4" t="n">
        <v>0.226174336826753</v>
      </c>
      <c r="I113" s="4" t="n">
        <v>9.1071564281345</v>
      </c>
      <c r="J113" s="4" t="n">
        <v>0.858664512040326</v>
      </c>
      <c r="K113" s="4" t="n">
        <v>5.25816521040169</v>
      </c>
      <c r="L113" s="4" t="n">
        <v>0.278479181873038</v>
      </c>
      <c r="M113" s="1" t="s">
        <v>408</v>
      </c>
      <c r="N113" s="5" t="s">
        <v>408</v>
      </c>
    </row>
    <row r="114" customFormat="false" ht="16" hidden="false" customHeight="false" outlineLevel="0" collapsed="false">
      <c r="A114" s="1" t="s">
        <v>409</v>
      </c>
      <c r="B114" s="2" t="s">
        <v>410</v>
      </c>
      <c r="C114" s="3" t="n">
        <v>0.152953836320877</v>
      </c>
      <c r="D114" s="3" t="n">
        <v>0.466176438954394</v>
      </c>
      <c r="E114" s="4" t="n">
        <v>5.02000435103684</v>
      </c>
      <c r="F114" s="4" t="n">
        <v>0.195967856634855</v>
      </c>
      <c r="G114" s="4" t="n">
        <v>2.24963162436935</v>
      </c>
      <c r="H114" s="4" t="n">
        <v>0.318304762039254</v>
      </c>
      <c r="I114" s="4" t="n">
        <v>9.58932942173148</v>
      </c>
      <c r="J114" s="4" t="n">
        <v>0.911431607752302</v>
      </c>
      <c r="K114" s="4" t="n">
        <v>7.15225695754712</v>
      </c>
      <c r="L114" s="4" t="n">
        <v>0.391689463465886</v>
      </c>
      <c r="M114" s="1" t="s">
        <v>411</v>
      </c>
      <c r="N114" s="5" t="s">
        <v>411</v>
      </c>
    </row>
    <row r="115" customFormat="false" ht="16" hidden="false" customHeight="false" outlineLevel="0" collapsed="false">
      <c r="A115" s="1" t="s">
        <v>412</v>
      </c>
      <c r="B115" s="1" t="s">
        <v>413</v>
      </c>
      <c r="C115" s="22" t="n">
        <v>0.685622659429173</v>
      </c>
      <c r="D115" s="22" t="n">
        <v>0.540487412501672</v>
      </c>
      <c r="E115" s="4" t="n">
        <v>0</v>
      </c>
      <c r="F115" s="4" t="n">
        <v>0</v>
      </c>
      <c r="G115" s="4" t="n">
        <v>0.00533743620732067</v>
      </c>
      <c r="H115" s="4" t="n">
        <v>0.003288646624548</v>
      </c>
      <c r="I115" s="4" t="n">
        <v>0.000741175931473947</v>
      </c>
      <c r="J115" s="4" t="n">
        <v>0.000742054549514488</v>
      </c>
      <c r="K115" s="4" t="n">
        <v>0.000774665967448556</v>
      </c>
      <c r="L115" s="4" t="n">
        <v>0.000392576894569639</v>
      </c>
      <c r="M115" s="1" t="s">
        <v>414</v>
      </c>
      <c r="O115" s="23"/>
    </row>
    <row r="116" customFormat="false" ht="16" hidden="false" customHeight="false" outlineLevel="0" collapsed="false">
      <c r="A116" s="28" t="s">
        <v>415</v>
      </c>
      <c r="B116" s="1" t="s">
        <v>416</v>
      </c>
      <c r="C116" s="22" t="n">
        <v>1.05746980917599</v>
      </c>
      <c r="D116" s="22" t="n">
        <v>0.990629348844424</v>
      </c>
      <c r="E116" s="4" t="n">
        <v>1.80018779993383</v>
      </c>
      <c r="F116" s="4" t="n">
        <v>0.219455451639454</v>
      </c>
      <c r="G116" s="4" t="n">
        <v>4.00479109415135</v>
      </c>
      <c r="H116" s="4" t="n">
        <v>0.0820128548248916</v>
      </c>
      <c r="I116" s="4" t="n">
        <v>0.205613782780018</v>
      </c>
      <c r="J116" s="4" t="n">
        <v>0.0138712415963028</v>
      </c>
      <c r="K116" s="4" t="n">
        <v>2.50860111069749</v>
      </c>
      <c r="L116" s="4" t="n">
        <v>0.213152430589168</v>
      </c>
      <c r="M116" s="1" t="s">
        <v>312</v>
      </c>
      <c r="O116" s="5" t="s">
        <v>417</v>
      </c>
      <c r="P116" s="5" t="s">
        <v>418</v>
      </c>
    </row>
    <row r="117" customFormat="false" ht="16" hidden="false" customHeight="false" outlineLevel="0" collapsed="false">
      <c r="A117" s="1" t="s">
        <v>419</v>
      </c>
      <c r="B117" s="2" t="s">
        <v>420</v>
      </c>
      <c r="C117" s="3" t="n">
        <v>0.345152049712873</v>
      </c>
      <c r="D117" s="3" t="n">
        <v>0.282138564206505</v>
      </c>
      <c r="E117" s="4" t="n">
        <v>0.000524276498021157</v>
      </c>
      <c r="F117" s="4" t="n">
        <v>0.000270829379391618</v>
      </c>
      <c r="G117" s="4" t="n">
        <v>0.00484974898192582</v>
      </c>
      <c r="H117" s="4" t="n">
        <v>0.00217401633544244</v>
      </c>
      <c r="I117" s="4" t="n">
        <v>0.00288771726471894</v>
      </c>
      <c r="J117" s="4" t="n">
        <v>0.000796530741062207</v>
      </c>
      <c r="K117" s="4" t="n">
        <v>0.00246590456984906</v>
      </c>
      <c r="L117" s="4" t="n">
        <v>0.000473474349582742</v>
      </c>
      <c r="M117" s="1" t="s">
        <v>421</v>
      </c>
      <c r="N117" s="5" t="s">
        <v>421</v>
      </c>
    </row>
    <row r="118" customFormat="false" ht="16" hidden="false" customHeight="false" outlineLevel="0" collapsed="false">
      <c r="A118" s="1" t="s">
        <v>422</v>
      </c>
      <c r="B118" s="2" t="s">
        <v>423</v>
      </c>
      <c r="C118" s="3" t="n">
        <v>0.310055403577152</v>
      </c>
      <c r="D118" s="3" t="n">
        <v>0.222693209007684</v>
      </c>
      <c r="E118" s="4" t="n">
        <v>0.0423346840129955</v>
      </c>
      <c r="F118" s="4" t="n">
        <v>0.0122711514933998</v>
      </c>
      <c r="G118" s="4" t="n">
        <v>0.0176117999358988</v>
      </c>
      <c r="H118" s="4" t="n">
        <v>0.0176326776310492</v>
      </c>
      <c r="I118" s="4" t="n">
        <v>0</v>
      </c>
      <c r="J118" s="4" t="n">
        <v>0</v>
      </c>
      <c r="K118" s="4" t="n">
        <v>0.00619033459360008</v>
      </c>
      <c r="L118" s="4" t="n">
        <v>0.00619767285084773</v>
      </c>
      <c r="M118" s="1" t="s">
        <v>30</v>
      </c>
      <c r="N118" s="5" t="s">
        <v>44</v>
      </c>
      <c r="O118" s="5" t="s">
        <v>296</v>
      </c>
      <c r="P118" s="5" t="s">
        <v>424</v>
      </c>
    </row>
    <row r="119" customFormat="false" ht="16" hidden="false" customHeight="false" outlineLevel="0" collapsed="false">
      <c r="A119" s="1" t="s">
        <v>425</v>
      </c>
      <c r="B119" s="2" t="s">
        <v>426</v>
      </c>
      <c r="C119" s="3" t="n">
        <v>0.182362210002596</v>
      </c>
      <c r="D119" s="3" t="n">
        <v>0.700957662508159</v>
      </c>
      <c r="E119" s="4" t="n">
        <v>1.34469123624637</v>
      </c>
      <c r="F119" s="4" t="n">
        <v>0.0692795903081025</v>
      </c>
      <c r="G119" s="4" t="n">
        <v>1.48631558179714</v>
      </c>
      <c r="H119" s="4" t="n">
        <v>0.139016024809265</v>
      </c>
      <c r="I119" s="4" t="n">
        <v>0.0989611000597721</v>
      </c>
      <c r="J119" s="4" t="n">
        <v>0.0194200194819941</v>
      </c>
      <c r="K119" s="4" t="n">
        <v>1.52865904844516</v>
      </c>
      <c r="L119" s="4" t="n">
        <v>0.114320046125217</v>
      </c>
      <c r="M119" s="1" t="s">
        <v>30</v>
      </c>
      <c r="N119" s="5" t="s">
        <v>44</v>
      </c>
      <c r="O119" s="5" t="s">
        <v>32</v>
      </c>
      <c r="P119" s="5" t="s">
        <v>427</v>
      </c>
    </row>
    <row r="120" customFormat="false" ht="16" hidden="false" customHeight="false" outlineLevel="0" collapsed="false">
      <c r="A120" s="1" t="s">
        <v>428</v>
      </c>
      <c r="B120" s="2" t="s">
        <v>429</v>
      </c>
      <c r="C120" s="3" t="n">
        <v>0.0278481657761384</v>
      </c>
      <c r="D120" s="3" t="n">
        <v>0.354315161049626</v>
      </c>
      <c r="E120" s="4" t="n">
        <v>0.0951283284700182</v>
      </c>
      <c r="F120" s="4" t="n">
        <v>0.0122185055057734</v>
      </c>
      <c r="G120" s="4" t="n">
        <v>0.227118720570365</v>
      </c>
      <c r="H120" s="4" t="n">
        <v>0.0526317132756721</v>
      </c>
      <c r="I120" s="4" t="n">
        <v>0.061230139639772</v>
      </c>
      <c r="J120" s="4" t="n">
        <v>0.0117211888710402</v>
      </c>
      <c r="K120" s="4" t="n">
        <v>1.26389243961353</v>
      </c>
      <c r="L120" s="4" t="n">
        <v>0.188405012548477</v>
      </c>
      <c r="M120" s="1" t="s">
        <v>30</v>
      </c>
      <c r="N120" s="5" t="s">
        <v>44</v>
      </c>
      <c r="O120" s="5" t="s">
        <v>32</v>
      </c>
      <c r="P120" s="5" t="s">
        <v>430</v>
      </c>
    </row>
    <row r="121" customFormat="false" ht="16" hidden="false" customHeight="false" outlineLevel="0" collapsed="false">
      <c r="A121" s="1" t="s">
        <v>431</v>
      </c>
      <c r="B121" s="2" t="s">
        <v>432</v>
      </c>
      <c r="C121" s="22" t="n">
        <v>1.3963260231943</v>
      </c>
      <c r="D121" s="22" t="n">
        <v>1.91448007369619</v>
      </c>
      <c r="E121" s="4" t="n">
        <v>1.78713512361373</v>
      </c>
      <c r="F121" s="4" t="n">
        <v>0.0357956368888953</v>
      </c>
      <c r="G121" s="4" t="n">
        <v>2.09440687062936</v>
      </c>
      <c r="H121" s="4" t="n">
        <v>0.0528943760748859</v>
      </c>
      <c r="I121" s="4" t="n">
        <v>0.121285866693506</v>
      </c>
      <c r="J121" s="4" t="n">
        <v>0.0175799889130732</v>
      </c>
      <c r="K121" s="4" t="n">
        <v>1.85170620089992</v>
      </c>
      <c r="L121" s="4" t="n">
        <v>0.126387807497869</v>
      </c>
      <c r="M121" s="1" t="s">
        <v>433</v>
      </c>
    </row>
    <row r="122" customFormat="false" ht="16" hidden="false" customHeight="false" outlineLevel="0" collapsed="false">
      <c r="A122" s="1" t="s">
        <v>434</v>
      </c>
      <c r="B122" s="2" t="s">
        <v>435</v>
      </c>
      <c r="C122" s="3" t="n">
        <v>0.0103919577037767</v>
      </c>
      <c r="D122" s="3" t="n">
        <v>0.0483694531236008</v>
      </c>
      <c r="E122" s="4" t="n">
        <v>0.000277571427557078</v>
      </c>
      <c r="F122" s="4" t="n">
        <v>0.000140356825143462</v>
      </c>
      <c r="G122" s="4" t="n">
        <v>0.00443241560697299</v>
      </c>
      <c r="H122" s="4" t="n">
        <v>0.000235062401402269</v>
      </c>
      <c r="I122" s="4" t="n">
        <v>0.00270143532131765</v>
      </c>
      <c r="J122" s="4" t="n">
        <v>0.000676958237322896</v>
      </c>
      <c r="K122" s="4" t="n">
        <v>0.00171505257526586</v>
      </c>
      <c r="L122" s="4" t="n">
        <v>0.000416315253474825</v>
      </c>
      <c r="M122" s="1" t="s">
        <v>30</v>
      </c>
      <c r="N122" s="5" t="s">
        <v>44</v>
      </c>
      <c r="O122" s="5" t="s">
        <v>91</v>
      </c>
      <c r="P122" s="5" t="s">
        <v>436</v>
      </c>
    </row>
    <row r="123" customFormat="false" ht="16" hidden="false" customHeight="false" outlineLevel="0" collapsed="false">
      <c r="A123" s="1" t="s">
        <v>437</v>
      </c>
      <c r="B123" s="2" t="s">
        <v>438</v>
      </c>
      <c r="C123" s="3" t="n">
        <v>0.0246399738045576</v>
      </c>
      <c r="D123" s="3" t="n">
        <v>0.0793159044601115</v>
      </c>
      <c r="E123" s="4" t="n">
        <v>0</v>
      </c>
      <c r="F123" s="4" t="n">
        <v>0</v>
      </c>
      <c r="G123" s="4" t="n">
        <v>0.00193293490778394</v>
      </c>
      <c r="H123" s="4" t="n">
        <v>0.000969000295261176</v>
      </c>
      <c r="I123" s="4" t="n">
        <v>0.00584281551054891</v>
      </c>
      <c r="J123" s="4" t="n">
        <v>0.00039343754036074</v>
      </c>
      <c r="K123" s="4" t="n">
        <v>0.00384273918720975</v>
      </c>
      <c r="L123" s="4" t="n">
        <v>0.00123772429620215</v>
      </c>
      <c r="M123" s="1" t="s">
        <v>439</v>
      </c>
      <c r="N123" s="5" t="s">
        <v>439</v>
      </c>
    </row>
    <row r="124" customFormat="false" ht="16" hidden="false" customHeight="false" outlineLevel="0" collapsed="false">
      <c r="A124" s="1" t="s">
        <v>440</v>
      </c>
      <c r="B124" s="2" t="s">
        <v>441</v>
      </c>
      <c r="C124" s="3" t="n">
        <v>0.00487057785542436</v>
      </c>
      <c r="D124" s="3" t="n">
        <v>0.0397186418433112</v>
      </c>
      <c r="E124" s="4" t="n">
        <v>0.000676112281364933</v>
      </c>
      <c r="F124" s="4" t="n">
        <v>0.000676913770488652</v>
      </c>
      <c r="G124" s="4" t="n">
        <v>0.00292088323649967</v>
      </c>
      <c r="H124" s="4" t="n">
        <v>0.00216411271552996</v>
      </c>
      <c r="I124" s="4" t="n">
        <v>0.0071531241790712</v>
      </c>
      <c r="J124" s="4" t="n">
        <v>0.00325069044293979</v>
      </c>
      <c r="K124" s="4" t="n">
        <v>0.0034042372623617</v>
      </c>
      <c r="L124" s="4" t="n">
        <v>0.00149520646520568</v>
      </c>
      <c r="M124" s="1" t="s">
        <v>442</v>
      </c>
      <c r="N124" s="5" t="s">
        <v>443</v>
      </c>
    </row>
    <row r="125" customFormat="false" ht="16" hidden="false" customHeight="false" outlineLevel="0" collapsed="false">
      <c r="A125" s="1" t="s">
        <v>444</v>
      </c>
      <c r="B125" s="2" t="s">
        <v>445</v>
      </c>
      <c r="C125" s="3" t="n">
        <v>0.0815369802670714</v>
      </c>
      <c r="D125" s="3" t="n">
        <v>0.11303066328747</v>
      </c>
      <c r="E125" s="4" t="n">
        <v>0.000460900511522802</v>
      </c>
      <c r="F125" s="4" t="n">
        <v>0.00046144688045779</v>
      </c>
      <c r="G125" s="4" t="n">
        <v>0.00341307822985227</v>
      </c>
      <c r="H125" s="4" t="n">
        <v>0.000985639595875527</v>
      </c>
      <c r="I125" s="4" t="n">
        <v>0.00242825569698847</v>
      </c>
      <c r="J125" s="4" t="n">
        <v>0.00132636173809901</v>
      </c>
      <c r="K125" s="4" t="n">
        <v>0.00432619680786687</v>
      </c>
      <c r="L125" s="4" t="n">
        <v>0.000917371065196997</v>
      </c>
      <c r="M125" s="1" t="s">
        <v>446</v>
      </c>
      <c r="N125" s="5" t="s">
        <v>447</v>
      </c>
    </row>
    <row r="126" customFormat="false" ht="16" hidden="false" customHeight="false" outlineLevel="0" collapsed="false">
      <c r="A126" s="1" t="s">
        <v>448</v>
      </c>
      <c r="B126" s="2" t="s">
        <v>449</v>
      </c>
      <c r="C126" s="3" t="n">
        <v>0.0618344289527628</v>
      </c>
      <c r="D126" s="3" t="n">
        <v>0.211711595740928</v>
      </c>
      <c r="E126" s="4" t="n">
        <v>0.000390400979995502</v>
      </c>
      <c r="F126" s="4" t="n">
        <v>0.00019555231820026</v>
      </c>
      <c r="G126" s="4" t="n">
        <v>0.00453419491123149</v>
      </c>
      <c r="H126" s="4" t="n">
        <v>0.000625567065009618</v>
      </c>
      <c r="I126" s="4" t="n">
        <v>0.00529919513468537</v>
      </c>
      <c r="J126" s="4" t="n">
        <v>0.00134793824558138</v>
      </c>
      <c r="K126" s="4" t="n">
        <v>0.00459512381418105</v>
      </c>
      <c r="L126" s="4" t="n">
        <v>0.00108442251421278</v>
      </c>
      <c r="M126" s="1" t="s">
        <v>30</v>
      </c>
      <c r="N126" s="5" t="s">
        <v>44</v>
      </c>
      <c r="P126" s="5" t="s">
        <v>450</v>
      </c>
    </row>
    <row r="127" customFormat="false" ht="16" hidden="false" customHeight="false" outlineLevel="0" collapsed="false">
      <c r="A127" s="1" t="s">
        <v>451</v>
      </c>
      <c r="B127" s="2" t="s">
        <v>452</v>
      </c>
      <c r="C127" s="3" t="n">
        <v>0.00173412553879033</v>
      </c>
      <c r="D127" s="3" t="n">
        <v>0.0392236189438799</v>
      </c>
      <c r="E127" s="4" t="n">
        <v>0.00039215100200289</v>
      </c>
      <c r="F127" s="4" t="n">
        <v>0.000392615872663612</v>
      </c>
      <c r="G127" s="4" t="n">
        <v>0.0063650545333155</v>
      </c>
      <c r="H127" s="4" t="n">
        <v>0.00216173858154969</v>
      </c>
      <c r="I127" s="4" t="n">
        <v>0.00514339476042964</v>
      </c>
      <c r="J127" s="4" t="n">
        <v>0.00177291877923864</v>
      </c>
      <c r="K127" s="4" t="n">
        <v>0.00251063887303233</v>
      </c>
      <c r="L127" s="4" t="n">
        <v>0.000539389123571409</v>
      </c>
      <c r="M127" s="1" t="s">
        <v>453</v>
      </c>
      <c r="N127" s="5" t="s">
        <v>245</v>
      </c>
    </row>
    <row r="128" customFormat="false" ht="16" hidden="false" customHeight="false" outlineLevel="0" collapsed="false">
      <c r="A128" s="1" t="s">
        <v>454</v>
      </c>
      <c r="B128" s="2" t="s">
        <v>455</v>
      </c>
      <c r="C128" s="3" t="n">
        <v>0.373006970082676</v>
      </c>
      <c r="D128" s="3" t="n">
        <v>0.595001005079995</v>
      </c>
      <c r="E128" s="4" t="n">
        <v>0.000681021263198928</v>
      </c>
      <c r="F128" s="4" t="n">
        <v>0.000681828571615769</v>
      </c>
      <c r="G128" s="4" t="n">
        <v>0.0038480197459147</v>
      </c>
      <c r="H128" s="4" t="n">
        <v>0.0027413179018183</v>
      </c>
      <c r="I128" s="4" t="n">
        <v>0.00291338274160743</v>
      </c>
      <c r="J128" s="4" t="n">
        <v>0.00119376689126166</v>
      </c>
      <c r="K128" s="4" t="n">
        <v>0.00116898926043024</v>
      </c>
      <c r="L128" s="4" t="n">
        <v>0.000590551324229403</v>
      </c>
      <c r="M128" s="1" t="s">
        <v>30</v>
      </c>
      <c r="N128" s="5" t="s">
        <v>456</v>
      </c>
      <c r="O128" s="5" t="s">
        <v>123</v>
      </c>
      <c r="P128" s="5" t="s">
        <v>457</v>
      </c>
    </row>
    <row r="129" customFormat="false" ht="16" hidden="false" customHeight="false" outlineLevel="0" collapsed="false">
      <c r="A129" s="1" t="s">
        <v>458</v>
      </c>
      <c r="B129" s="2" t="s">
        <v>459</v>
      </c>
      <c r="C129" s="3" t="n">
        <v>0.0207469347050366</v>
      </c>
      <c r="D129" s="3" t="n">
        <v>0.0973069713616026</v>
      </c>
      <c r="E129" s="4" t="n">
        <v>0.00405970177903646</v>
      </c>
      <c r="F129" s="4" t="n">
        <v>0.00406451430339243</v>
      </c>
      <c r="G129" s="4" t="n">
        <v>0</v>
      </c>
      <c r="H129" s="4" t="n">
        <v>0</v>
      </c>
      <c r="I129" s="4" t="n">
        <v>0.0167991459834949</v>
      </c>
      <c r="J129" s="4" t="n">
        <v>0.00734310417146252</v>
      </c>
      <c r="K129" s="4" t="n">
        <v>0.00448145525997472</v>
      </c>
      <c r="L129" s="4" t="n">
        <v>0.00259349465498329</v>
      </c>
      <c r="M129" s="1" t="s">
        <v>30</v>
      </c>
      <c r="N129" s="5" t="s">
        <v>44</v>
      </c>
      <c r="O129" s="5" t="s">
        <v>123</v>
      </c>
      <c r="P129" s="5" t="s">
        <v>460</v>
      </c>
    </row>
    <row r="130" customFormat="false" ht="16" hidden="false" customHeight="false" outlineLevel="0" collapsed="false">
      <c r="A130" s="1" t="s">
        <v>461</v>
      </c>
      <c r="B130" s="2" t="s">
        <v>462</v>
      </c>
      <c r="C130" s="3" t="n">
        <v>0.00705501633741007</v>
      </c>
      <c r="D130" s="3" t="n">
        <v>0.0725874541982679</v>
      </c>
      <c r="E130" s="4" t="n">
        <v>0.00333464899421965</v>
      </c>
      <c r="F130" s="4" t="n">
        <v>0.00168750787866559</v>
      </c>
      <c r="G130" s="4" t="n">
        <v>0.0014043968427968</v>
      </c>
      <c r="H130" s="4" t="n">
        <v>0.00140606166804242</v>
      </c>
      <c r="I130" s="4" t="n">
        <v>0.0112392249396157</v>
      </c>
      <c r="J130" s="4" t="n">
        <v>0.00541830153424717</v>
      </c>
      <c r="K130" s="4" t="n">
        <v>0.00560977164346839</v>
      </c>
      <c r="L130" s="4" t="n">
        <v>0.00423959841416976</v>
      </c>
      <c r="M130" s="1" t="s">
        <v>30</v>
      </c>
      <c r="N130" s="5" t="s">
        <v>44</v>
      </c>
      <c r="O130" s="5" t="s">
        <v>105</v>
      </c>
      <c r="P130" s="5" t="s">
        <v>463</v>
      </c>
    </row>
    <row r="131" customFormat="false" ht="16" hidden="false" customHeight="false" outlineLevel="0" collapsed="false">
      <c r="A131" s="1" t="s">
        <v>464</v>
      </c>
      <c r="B131" s="2" t="s">
        <v>465</v>
      </c>
      <c r="C131" s="3" t="n">
        <v>0.00220281321751783</v>
      </c>
      <c r="D131" s="3" t="n">
        <v>0.0388642631977368</v>
      </c>
      <c r="E131" s="4" t="n">
        <v>0.00774487078152918</v>
      </c>
      <c r="F131" s="4" t="n">
        <v>0.00180837223097718</v>
      </c>
      <c r="G131" s="4" t="n">
        <v>0.00500104494420385</v>
      </c>
      <c r="H131" s="4" t="n">
        <v>0.00500697337242574</v>
      </c>
      <c r="I131" s="4" t="n">
        <v>0.00835393105784473</v>
      </c>
      <c r="J131" s="4" t="n">
        <v>0.00419825687660945</v>
      </c>
      <c r="K131" s="4" t="n">
        <v>0.0101881367989014</v>
      </c>
      <c r="L131" s="4" t="n">
        <v>0.00646865378334733</v>
      </c>
      <c r="M131" s="1" t="s">
        <v>30</v>
      </c>
      <c r="N131" s="5" t="s">
        <v>44</v>
      </c>
      <c r="O131" s="5" t="s">
        <v>105</v>
      </c>
      <c r="P131" s="5" t="s">
        <v>466</v>
      </c>
    </row>
    <row r="132" customFormat="false" ht="16" hidden="false" customHeight="false" outlineLevel="0" collapsed="false">
      <c r="A132" s="1" t="s">
        <v>467</v>
      </c>
      <c r="B132" s="2" t="s">
        <v>468</v>
      </c>
      <c r="C132" s="3" t="n">
        <v>0.0286822769447684</v>
      </c>
      <c r="D132" s="3" t="n">
        <v>0.071764637979547</v>
      </c>
      <c r="E132" s="4" t="n">
        <v>0.00653358413569809</v>
      </c>
      <c r="F132" s="4" t="n">
        <v>0.000421061999757918</v>
      </c>
      <c r="G132" s="4" t="n">
        <v>0.00547636271229719</v>
      </c>
      <c r="H132" s="4" t="n">
        <v>0.000336094526202233</v>
      </c>
      <c r="I132" s="4" t="n">
        <v>0.0120345277131694</v>
      </c>
      <c r="J132" s="4" t="n">
        <v>0.00408717439044058</v>
      </c>
      <c r="K132" s="4" t="n">
        <v>0.00364243794645227</v>
      </c>
      <c r="L132" s="4" t="n">
        <v>0.00055658180917834</v>
      </c>
      <c r="M132" s="1" t="s">
        <v>469</v>
      </c>
      <c r="N132" s="5" t="s">
        <v>469</v>
      </c>
    </row>
    <row r="133" customFormat="false" ht="16" hidden="false" customHeight="false" outlineLevel="0" collapsed="false">
      <c r="A133" s="1" t="s">
        <v>470</v>
      </c>
      <c r="B133" s="2" t="s">
        <v>471</v>
      </c>
      <c r="C133" s="3" t="n">
        <v>0.0465814196720955</v>
      </c>
      <c r="D133" s="3" t="n">
        <v>0.0574207753269508</v>
      </c>
      <c r="E133" s="4" t="n">
        <v>0.000483445591074536</v>
      </c>
      <c r="F133" s="4" t="n">
        <v>0.000286652064803442</v>
      </c>
      <c r="G133" s="4" t="n">
        <v>0.00355346238232435</v>
      </c>
      <c r="H133" s="4" t="n">
        <v>0.000131674127297101</v>
      </c>
      <c r="I133" s="4" t="n">
        <v>0.00283240870545735</v>
      </c>
      <c r="J133" s="4" t="n">
        <v>0.000969995425627717</v>
      </c>
      <c r="K133" s="4" t="n">
        <v>0.00185443839310563</v>
      </c>
      <c r="L133" s="4" t="n">
        <v>0.00040087925466173</v>
      </c>
      <c r="M133" s="1" t="s">
        <v>472</v>
      </c>
      <c r="N133" s="5" t="s">
        <v>473</v>
      </c>
    </row>
    <row r="134" customFormat="false" ht="16" hidden="false" customHeight="false" outlineLevel="0" collapsed="false">
      <c r="A134" s="1" t="s">
        <v>474</v>
      </c>
      <c r="B134" s="2" t="s">
        <v>475</v>
      </c>
      <c r="C134" s="3" t="n">
        <v>0.00728778221942294</v>
      </c>
      <c r="D134" s="3" t="n">
        <v>0.0619571349512335</v>
      </c>
      <c r="E134" s="4" t="n">
        <v>0</v>
      </c>
      <c r="F134" s="4" t="n">
        <v>0</v>
      </c>
      <c r="G134" s="4" t="n">
        <v>0.0101828084079179</v>
      </c>
      <c r="H134" s="4" t="n">
        <v>0.0101948794949442</v>
      </c>
      <c r="I134" s="4" t="n">
        <v>0</v>
      </c>
      <c r="J134" s="4" t="n">
        <v>0</v>
      </c>
      <c r="K134" s="4" t="n">
        <v>0.0032560063915945</v>
      </c>
      <c r="L134" s="4" t="n">
        <v>0.00325986618497727</v>
      </c>
      <c r="M134" s="1" t="s">
        <v>30</v>
      </c>
      <c r="N134" s="5" t="s">
        <v>476</v>
      </c>
      <c r="O134" s="5" t="s">
        <v>91</v>
      </c>
      <c r="P134" s="25" t="s">
        <v>477</v>
      </c>
    </row>
    <row r="135" customFormat="false" ht="16" hidden="false" customHeight="false" outlineLevel="0" collapsed="false">
      <c r="A135" s="1" t="s">
        <v>478</v>
      </c>
      <c r="B135" s="2" t="s">
        <v>479</v>
      </c>
      <c r="C135" s="3" t="n">
        <v>0.0393335394385453</v>
      </c>
      <c r="D135" s="3" t="n">
        <v>0.0611409435052908</v>
      </c>
      <c r="E135" s="4" t="n">
        <v>0.00481986785390198</v>
      </c>
      <c r="F135" s="4" t="n">
        <v>0.00150093559877604</v>
      </c>
      <c r="G135" s="4" t="n">
        <v>0.00885587216134862</v>
      </c>
      <c r="H135" s="4" t="n">
        <v>0.00491019621850803</v>
      </c>
      <c r="I135" s="4" t="n">
        <v>0.0106040403940538</v>
      </c>
      <c r="J135" s="4" t="n">
        <v>0.00229107575837747</v>
      </c>
      <c r="K135" s="4" t="n">
        <v>0.00251609864113667</v>
      </c>
      <c r="L135" s="4" t="n">
        <v>0.000568915757139296</v>
      </c>
      <c r="M135" s="1" t="s">
        <v>480</v>
      </c>
      <c r="N135" s="5" t="s">
        <v>481</v>
      </c>
    </row>
    <row r="136" customFormat="false" ht="16" hidden="false" customHeight="false" outlineLevel="0" collapsed="false">
      <c r="A136" s="1" t="s">
        <v>482</v>
      </c>
      <c r="B136" s="2" t="s">
        <v>483</v>
      </c>
      <c r="C136" s="3" t="n">
        <v>0.00355232871536057</v>
      </c>
      <c r="D136" s="3" t="n">
        <v>0.022716004335881</v>
      </c>
      <c r="E136" s="4" t="n">
        <v>0</v>
      </c>
      <c r="F136" s="4" t="n">
        <v>0</v>
      </c>
      <c r="G136" s="4" t="n">
        <v>0</v>
      </c>
      <c r="H136" s="4" t="n">
        <v>0</v>
      </c>
      <c r="I136" s="4" t="n">
        <v>0</v>
      </c>
      <c r="J136" s="4" t="n">
        <v>0</v>
      </c>
      <c r="K136" s="4" t="n">
        <v>0</v>
      </c>
      <c r="L136" s="4" t="n">
        <v>0</v>
      </c>
      <c r="M136" s="1" t="s">
        <v>484</v>
      </c>
      <c r="N136" s="5" t="s">
        <v>485</v>
      </c>
    </row>
    <row r="137" customFormat="false" ht="16" hidden="false" customHeight="false" outlineLevel="0" collapsed="false">
      <c r="A137" s="1" t="s">
        <v>486</v>
      </c>
      <c r="B137" s="2" t="s">
        <v>487</v>
      </c>
      <c r="C137" s="3" t="n">
        <v>0.0111361633797449</v>
      </c>
      <c r="D137" s="3" t="n">
        <v>0</v>
      </c>
      <c r="E137" s="4" t="n">
        <v>0.00176927115022444</v>
      </c>
      <c r="F137" s="4" t="n">
        <v>0.00177136851130321</v>
      </c>
      <c r="G137" s="4" t="n">
        <v>0.00685647009542901</v>
      </c>
      <c r="H137" s="4" t="n">
        <v>0.00354519308913539</v>
      </c>
      <c r="I137" s="4" t="n">
        <v>0.00895260060268661</v>
      </c>
      <c r="J137" s="4" t="n">
        <v>0.00614858407509576</v>
      </c>
      <c r="K137" s="4" t="n">
        <v>0.00548553455797039</v>
      </c>
      <c r="L137" s="4" t="n">
        <v>0.00355270804926693</v>
      </c>
      <c r="M137" s="1" t="s">
        <v>488</v>
      </c>
      <c r="N137" s="5" t="s">
        <v>488</v>
      </c>
    </row>
    <row r="138" customFormat="false" ht="16" hidden="false" customHeight="false" outlineLevel="0" collapsed="false">
      <c r="A138" s="1" t="s">
        <v>489</v>
      </c>
      <c r="B138" s="2" t="s">
        <v>490</v>
      </c>
      <c r="C138" s="3" t="n">
        <v>0.00183547009906265</v>
      </c>
      <c r="D138" s="3" t="n">
        <v>0.0464544329050663</v>
      </c>
      <c r="E138" s="4" t="n">
        <v>0</v>
      </c>
      <c r="F138" s="4" t="n">
        <v>0</v>
      </c>
      <c r="G138" s="4" t="n">
        <v>0.0363563724014815</v>
      </c>
      <c r="H138" s="4" t="n">
        <v>0.0363994706232722</v>
      </c>
      <c r="I138" s="4" t="n">
        <v>0</v>
      </c>
      <c r="J138" s="4" t="n">
        <v>0</v>
      </c>
      <c r="K138" s="4" t="n">
        <v>0.0716677026303584</v>
      </c>
      <c r="L138" s="4" t="n">
        <v>0.0717526602413401</v>
      </c>
      <c r="M138" s="1" t="s">
        <v>491</v>
      </c>
      <c r="N138" s="5" t="s">
        <v>492</v>
      </c>
    </row>
    <row r="139" customFormat="false" ht="16" hidden="false" customHeight="false" outlineLevel="0" collapsed="false">
      <c r="A139" s="1" t="s">
        <v>493</v>
      </c>
      <c r="B139" s="2" t="s">
        <v>494</v>
      </c>
      <c r="C139" s="3" t="n">
        <v>0.000735215625012673</v>
      </c>
      <c r="D139" s="3" t="n">
        <v>0.0333392032414524</v>
      </c>
      <c r="E139" s="4" t="n">
        <v>0.000359467425750857</v>
      </c>
      <c r="F139" s="4" t="n">
        <v>0.000181219883721373</v>
      </c>
      <c r="G139" s="4" t="n">
        <v>0.00402614610504925</v>
      </c>
      <c r="H139" s="4" t="n">
        <v>0.000950304604369278</v>
      </c>
      <c r="I139" s="4" t="n">
        <v>0.00418193420347925</v>
      </c>
      <c r="J139" s="4" t="n">
        <v>0.00170362848708347</v>
      </c>
      <c r="K139" s="4" t="n">
        <v>0.00169051944008677</v>
      </c>
      <c r="L139" s="4" t="n">
        <v>0.00040096656158649</v>
      </c>
      <c r="M139" s="1" t="s">
        <v>358</v>
      </c>
      <c r="N139" s="5" t="s">
        <v>44</v>
      </c>
    </row>
    <row r="140" customFormat="false" ht="16" hidden="false" customHeight="false" outlineLevel="0" collapsed="false">
      <c r="A140" s="1" t="s">
        <v>495</v>
      </c>
      <c r="B140" s="2" t="s">
        <v>496</v>
      </c>
      <c r="C140" s="3" t="n">
        <v>0.00347899411101231</v>
      </c>
      <c r="D140" s="3" t="n">
        <v>0.0598705841669415</v>
      </c>
      <c r="E140" s="4" t="n">
        <v>0</v>
      </c>
      <c r="F140" s="4" t="n">
        <v>0</v>
      </c>
      <c r="G140" s="4" t="n">
        <v>0.0100544264052656</v>
      </c>
      <c r="H140" s="4" t="n">
        <v>0.0100663453034001</v>
      </c>
      <c r="I140" s="4" t="n">
        <v>0.00282054763612364</v>
      </c>
      <c r="J140" s="4" t="n">
        <v>0.00282389122019331</v>
      </c>
      <c r="K140" s="4" t="n">
        <v>0</v>
      </c>
      <c r="L140" s="4" t="n">
        <v>0</v>
      </c>
      <c r="M140" s="1" t="s">
        <v>30</v>
      </c>
      <c r="N140" s="5" t="s">
        <v>497</v>
      </c>
    </row>
    <row r="141" customFormat="false" ht="16" hidden="false" customHeight="false" outlineLevel="0" collapsed="false">
      <c r="A141" s="1" t="s">
        <v>498</v>
      </c>
      <c r="B141" s="2" t="s">
        <v>499</v>
      </c>
      <c r="C141" s="3" t="n">
        <v>0.00161015225642707</v>
      </c>
      <c r="D141" s="3" t="n">
        <v>0.0435415014696703</v>
      </c>
      <c r="E141" s="4" t="n">
        <v>0.000666309509472881</v>
      </c>
      <c r="F141" s="4" t="n">
        <v>0.000159244873333086</v>
      </c>
      <c r="G141" s="4" t="n">
        <v>0.00553933548852759</v>
      </c>
      <c r="H141" s="4" t="n">
        <v>0.000523422241249168</v>
      </c>
      <c r="I141" s="4" t="n">
        <v>0.00276940764520029</v>
      </c>
      <c r="J141" s="4" t="n">
        <v>0.000550206207872941</v>
      </c>
      <c r="K141" s="4" t="n">
        <v>0.00177583620434305</v>
      </c>
      <c r="L141" s="4" t="n">
        <v>0.000637468432507571</v>
      </c>
      <c r="M141" s="1" t="s">
        <v>500</v>
      </c>
      <c r="N141" s="5" t="s">
        <v>501</v>
      </c>
    </row>
    <row r="142" customFormat="false" ht="16" hidden="false" customHeight="false" outlineLevel="0" collapsed="false">
      <c r="A142" s="1" t="s">
        <v>502</v>
      </c>
      <c r="B142" s="2" t="s">
        <v>503</v>
      </c>
      <c r="C142" s="3" t="n">
        <v>0.00355750589789237</v>
      </c>
      <c r="D142" s="3" t="n">
        <v>0.0397715619833583</v>
      </c>
      <c r="E142" s="4" t="n">
        <v>0.000614014034473364</v>
      </c>
      <c r="F142" s="4" t="n">
        <v>0.000333721500095281</v>
      </c>
      <c r="G142" s="4" t="n">
        <v>0.00407251080192752</v>
      </c>
      <c r="H142" s="4" t="n">
        <v>0.00127592589784771</v>
      </c>
      <c r="I142" s="4" t="n">
        <v>0.00363242514533355</v>
      </c>
      <c r="J142" s="4" t="n">
        <v>0.00123430094571144</v>
      </c>
      <c r="K142" s="4" t="n">
        <v>0.00187210010126305</v>
      </c>
      <c r="L142" s="4" t="n">
        <v>0.000468248841063053</v>
      </c>
      <c r="M142" s="1" t="s">
        <v>500</v>
      </c>
      <c r="N142" s="5" t="s">
        <v>504</v>
      </c>
    </row>
    <row r="143" customFormat="false" ht="16" hidden="false" customHeight="false" outlineLevel="0" collapsed="false">
      <c r="A143" s="2"/>
      <c r="B143" s="3"/>
      <c r="D143" s="4"/>
      <c r="L143" s="1"/>
      <c r="M143" s="5"/>
      <c r="P143" s="1"/>
    </row>
  </sheetData>
  <conditionalFormatting sqref="C2:E142 C144:E65536 B143:D143 G2:G142 G144:G65536 F143 I2:I142 I144:I65536 H143 K2:K142 K144:K65536 J143">
    <cfRule type="cellIs" priority="2" operator="between" aboveAverage="0" equalAverage="0" bottom="0" percent="0" rank="0" text="" dxfId="0">
      <formula>0.5</formula>
      <formula>0.000001</formula>
    </cfRule>
  </conditionalFormatting>
  <conditionalFormatting sqref="C2:E142 C144:E65536 B143:D143 G2:G142 G144:G65536 F143 I2:I142 I144:I65536 H143 K2:K142 K144:K65536 J143">
    <cfRule type="cellIs" priority="3" operator="between" aboveAverage="0" equalAverage="0" bottom="0" percent="0" rank="0" text="" dxfId="1">
      <formula>2</formula>
      <formula>10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7T05:00:52Z</dcterms:created>
  <dc:creator>Miles Duncan</dc:creator>
  <dc:description/>
  <dc:language>en-US</dc:language>
  <cp:lastModifiedBy>Andrew Camilli</cp:lastModifiedBy>
  <dcterms:modified xsi:type="dcterms:W3CDTF">2019-04-30T20:03:28Z</dcterms:modified>
  <cp:revision>0</cp:revision>
  <dc:subject/>
  <dc:title/>
</cp:coreProperties>
</file>